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434b54ee9b373a3/Documents/Angus' Work/Uni and Work/Residency/Research/Melanoma Nodes/"/>
    </mc:Choice>
  </mc:AlternateContent>
  <xr:revisionPtr revIDLastSave="4" documentId="8_{33E5B840-1E7E-4C61-B572-2B993439C357}" xr6:coauthVersionLast="47" xr6:coauthVersionMax="47" xr10:uidLastSave="{E05CECDB-2467-447D-AB7F-092EC209EEFF}"/>
  <bookViews>
    <workbookView xWindow="-120" yWindow="-120" windowWidth="29040" windowHeight="15840" xr2:uid="{94B51CD7-531E-477F-B8C5-54956B59F8AE}"/>
  </bookViews>
  <sheets>
    <sheet name="Cover Sheet" sheetId="1" r:id="rId1"/>
    <sheet name="CIBERSORTx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38" i="2" l="1"/>
  <c r="AC38" i="2"/>
  <c r="AB38" i="2"/>
  <c r="AA38" i="2"/>
  <c r="Z38" i="2"/>
  <c r="Y38" i="2"/>
  <c r="AD37" i="2"/>
  <c r="AC37" i="2"/>
  <c r="AB37" i="2"/>
  <c r="AA37" i="2"/>
  <c r="Z37" i="2"/>
  <c r="Y37" i="2"/>
  <c r="AD36" i="2"/>
  <c r="AC36" i="2"/>
  <c r="AB36" i="2"/>
  <c r="AA36" i="2"/>
  <c r="Z36" i="2"/>
  <c r="Y36" i="2"/>
  <c r="AD35" i="2"/>
  <c r="AC35" i="2"/>
  <c r="AB35" i="2"/>
  <c r="AA35" i="2"/>
  <c r="Z35" i="2"/>
  <c r="Y35" i="2"/>
  <c r="AD34" i="2"/>
  <c r="AC34" i="2"/>
  <c r="AB34" i="2"/>
  <c r="AA34" i="2"/>
  <c r="Z34" i="2"/>
  <c r="Y34" i="2"/>
  <c r="AD33" i="2"/>
  <c r="AC33" i="2"/>
  <c r="AB33" i="2"/>
  <c r="AA33" i="2"/>
  <c r="Z33" i="2"/>
  <c r="Y33" i="2"/>
  <c r="AD32" i="2"/>
  <c r="AC32" i="2"/>
  <c r="AB32" i="2"/>
  <c r="AA32" i="2"/>
  <c r="Z32" i="2"/>
  <c r="Y32" i="2"/>
  <c r="AD31" i="2"/>
  <c r="AC31" i="2"/>
  <c r="AB31" i="2"/>
  <c r="AA31" i="2"/>
  <c r="Z31" i="2"/>
  <c r="Y31" i="2"/>
  <c r="AD30" i="2"/>
  <c r="AC30" i="2"/>
  <c r="AB30" i="2"/>
  <c r="AA30" i="2"/>
  <c r="Z30" i="2"/>
  <c r="Y30" i="2"/>
  <c r="AD29" i="2"/>
  <c r="AC29" i="2"/>
  <c r="AB29" i="2"/>
  <c r="AA29" i="2"/>
  <c r="Z29" i="2"/>
  <c r="Y29" i="2"/>
  <c r="AD28" i="2"/>
  <c r="AC28" i="2"/>
  <c r="AB28" i="2"/>
  <c r="AA28" i="2"/>
  <c r="Z28" i="2"/>
  <c r="Y28" i="2"/>
  <c r="AD27" i="2"/>
  <c r="AC27" i="2"/>
  <c r="AB27" i="2"/>
  <c r="AA27" i="2"/>
  <c r="Z27" i="2"/>
  <c r="Y27" i="2"/>
  <c r="AD26" i="2"/>
  <c r="AC26" i="2"/>
  <c r="AB26" i="2"/>
  <c r="AA26" i="2"/>
  <c r="Z26" i="2"/>
  <c r="Y26" i="2"/>
  <c r="AD25" i="2"/>
  <c r="AC25" i="2"/>
  <c r="AB25" i="2"/>
  <c r="AA25" i="2"/>
  <c r="Z25" i="2"/>
  <c r="Y25" i="2"/>
  <c r="AD24" i="2"/>
  <c r="AC24" i="2"/>
  <c r="AB24" i="2"/>
  <c r="AA24" i="2"/>
  <c r="Z24" i="2"/>
  <c r="Y24" i="2"/>
  <c r="AD23" i="2"/>
  <c r="AC23" i="2"/>
  <c r="AB23" i="2"/>
  <c r="AA23" i="2"/>
  <c r="Z23" i="2"/>
  <c r="Y23" i="2"/>
  <c r="AD22" i="2"/>
  <c r="AC22" i="2"/>
  <c r="AB22" i="2"/>
  <c r="AA22" i="2"/>
  <c r="Z22" i="2"/>
  <c r="Y22" i="2"/>
  <c r="AD21" i="2"/>
  <c r="AC21" i="2"/>
  <c r="AB21" i="2"/>
  <c r="AA21" i="2"/>
  <c r="Z21" i="2"/>
  <c r="Y21" i="2"/>
  <c r="AD20" i="2"/>
  <c r="AC20" i="2"/>
  <c r="AB20" i="2"/>
  <c r="AA20" i="2"/>
  <c r="Z20" i="2"/>
  <c r="Y20" i="2"/>
  <c r="AD19" i="2"/>
  <c r="AC19" i="2"/>
  <c r="AB19" i="2"/>
  <c r="AA19" i="2"/>
  <c r="Z19" i="2"/>
  <c r="Y19" i="2"/>
  <c r="AD18" i="2"/>
  <c r="AC18" i="2"/>
  <c r="AB18" i="2"/>
  <c r="AA18" i="2"/>
  <c r="Z18" i="2"/>
  <c r="Y18" i="2"/>
  <c r="AD17" i="2"/>
  <c r="AC17" i="2"/>
  <c r="AB17" i="2"/>
  <c r="AA17" i="2"/>
  <c r="Z17" i="2"/>
  <c r="Y17" i="2"/>
  <c r="AD16" i="2"/>
  <c r="AC16" i="2"/>
  <c r="AB16" i="2"/>
  <c r="AA16" i="2"/>
  <c r="Z16" i="2"/>
  <c r="Y16" i="2"/>
  <c r="AD15" i="2"/>
  <c r="AC15" i="2"/>
  <c r="AB15" i="2"/>
  <c r="AA15" i="2"/>
  <c r="Z15" i="2"/>
  <c r="Y15" i="2"/>
  <c r="AD14" i="2"/>
  <c r="AC14" i="2"/>
  <c r="AB14" i="2"/>
  <c r="AA14" i="2"/>
  <c r="Z14" i="2"/>
  <c r="Y14" i="2"/>
  <c r="AD13" i="2"/>
  <c r="AC13" i="2"/>
  <c r="AB13" i="2"/>
  <c r="AA13" i="2"/>
  <c r="Z13" i="2"/>
  <c r="Y13" i="2"/>
  <c r="AD12" i="2"/>
  <c r="AC12" i="2"/>
  <c r="AB12" i="2"/>
  <c r="AA12" i="2"/>
  <c r="Z12" i="2"/>
  <c r="Y12" i="2"/>
  <c r="AD11" i="2"/>
  <c r="AC11" i="2"/>
  <c r="AB11" i="2"/>
  <c r="AA11" i="2"/>
  <c r="Z11" i="2"/>
  <c r="Y11" i="2"/>
  <c r="AD10" i="2"/>
  <c r="AC10" i="2"/>
  <c r="AB10" i="2"/>
  <c r="AA10" i="2"/>
  <c r="Z10" i="2"/>
  <c r="Y10" i="2"/>
  <c r="AD9" i="2"/>
  <c r="AC9" i="2"/>
  <c r="AB9" i="2"/>
  <c r="AA9" i="2"/>
  <c r="Z9" i="2"/>
  <c r="Y9" i="2"/>
  <c r="AD8" i="2"/>
  <c r="AC8" i="2"/>
  <c r="AB8" i="2"/>
  <c r="AA8" i="2"/>
  <c r="Z8" i="2"/>
  <c r="Y8" i="2"/>
  <c r="AD7" i="2"/>
  <c r="AC7" i="2"/>
  <c r="AB7" i="2"/>
  <c r="AA7" i="2"/>
  <c r="Z7" i="2"/>
  <c r="Y7" i="2"/>
  <c r="AD6" i="2"/>
  <c r="AC6" i="2"/>
  <c r="AB6" i="2"/>
  <c r="AA6" i="2"/>
  <c r="Z6" i="2"/>
  <c r="Y6" i="2"/>
  <c r="AD5" i="2"/>
  <c r="AC5" i="2"/>
  <c r="AB5" i="2"/>
  <c r="AA5" i="2"/>
  <c r="Z5" i="2"/>
  <c r="Y5" i="2"/>
  <c r="AD4" i="2"/>
  <c r="AC4" i="2"/>
  <c r="AB4" i="2"/>
  <c r="AA4" i="2"/>
  <c r="Z4" i="2"/>
  <c r="Y4" i="2"/>
  <c r="AD3" i="2"/>
  <c r="AC3" i="2"/>
  <c r="AB3" i="2"/>
  <c r="AA3" i="2"/>
  <c r="Z3" i="2"/>
  <c r="Y3" i="2"/>
  <c r="AD2" i="2"/>
  <c r="AC2" i="2"/>
  <c r="AB2" i="2"/>
  <c r="AA2" i="2"/>
  <c r="Z2" i="2"/>
  <c r="Y2" i="2"/>
</calcChain>
</file>

<file path=xl/sharedStrings.xml><?xml version="1.0" encoding="utf-8"?>
<sst xmlns="http://schemas.openxmlformats.org/spreadsheetml/2006/main" count="107" uniqueCount="72">
  <si>
    <t xml:space="preserve">Lymph-node transcriptomics define prognostic immune states in mucosal melanoma and reveal IBA1 as a practical biormarker for improved prognosis 
 </t>
  </si>
  <si>
    <t xml:space="preserve">Lane, A. et al. </t>
  </si>
  <si>
    <t>Supplementary Data 4</t>
  </si>
  <si>
    <t>P_Number</t>
  </si>
  <si>
    <t>Transcriptomic_Type</t>
  </si>
  <si>
    <t>B cells naive</t>
  </si>
  <si>
    <t>B cells memory</t>
  </si>
  <si>
    <t>Plasma cells</t>
  </si>
  <si>
    <t>T cells CD8</t>
  </si>
  <si>
    <t>T cells CD4 naive</t>
  </si>
  <si>
    <t>T cells CD4 memory resting</t>
  </si>
  <si>
    <t>T cells CD4 memory activated</t>
  </si>
  <si>
    <t>T cells follicular helper</t>
  </si>
  <si>
    <t>T cells regulatory (Tregs)</t>
  </si>
  <si>
    <t>T cells gamma delta</t>
  </si>
  <si>
    <t>NK cells resting</t>
  </si>
  <si>
    <t>NK cells activated</t>
  </si>
  <si>
    <t>Monocytes</t>
  </si>
  <si>
    <t>Macrophages M0</t>
  </si>
  <si>
    <t>Macrophages M1</t>
  </si>
  <si>
    <t>Macrophages M2</t>
  </si>
  <si>
    <t>Dendritic cells resting</t>
  </si>
  <si>
    <t>Dendritic cells activated</t>
  </si>
  <si>
    <t>Mast cells resting</t>
  </si>
  <si>
    <t>Mast cells activated</t>
  </si>
  <si>
    <t>Eosinophils</t>
  </si>
  <si>
    <t>Neutrophils</t>
  </si>
  <si>
    <t>B_cell_Origin</t>
  </si>
  <si>
    <t>T_cell_Origin</t>
  </si>
  <si>
    <t>Macrophage_Origin_With_DC</t>
  </si>
  <si>
    <t>Macrophages_Only</t>
  </si>
  <si>
    <t>DCs</t>
  </si>
  <si>
    <t>Mast_Cells_All</t>
  </si>
  <si>
    <t>P01</t>
  </si>
  <si>
    <t>A</t>
  </si>
  <si>
    <t>P02</t>
  </si>
  <si>
    <t>P03</t>
  </si>
  <si>
    <t>P04</t>
  </si>
  <si>
    <t>P05</t>
  </si>
  <si>
    <t>P06</t>
  </si>
  <si>
    <t>P07</t>
  </si>
  <si>
    <t>B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282F-72B7-484B-9864-F0F03E223C59}">
  <dimension ref="B5:B8"/>
  <sheetViews>
    <sheetView tabSelected="1" workbookViewId="0">
      <selection activeCell="B5" sqref="B5"/>
    </sheetView>
  </sheetViews>
  <sheetFormatPr defaultRowHeight="15"/>
  <sheetData>
    <row r="5" spans="2:2" ht="15.75">
      <c r="B5" s="2" t="s">
        <v>0</v>
      </c>
    </row>
    <row r="6" spans="2:2">
      <c r="B6" s="1" t="s">
        <v>1</v>
      </c>
    </row>
    <row r="7" spans="2:2">
      <c r="B7" s="1"/>
    </row>
    <row r="8" spans="2:2">
      <c r="B8" s="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9788-DB15-4EA3-812C-8B34383930BA}">
  <dimension ref="A1:AD38"/>
  <sheetViews>
    <sheetView workbookViewId="0">
      <selection activeCell="G8" sqref="G8"/>
    </sheetView>
  </sheetViews>
  <sheetFormatPr defaultRowHeight="15"/>
  <sheetData>
    <row r="1" spans="1:30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R1" t="s">
        <v>20</v>
      </c>
      <c r="S1" t="s">
        <v>21</v>
      </c>
      <c r="T1" t="s">
        <v>22</v>
      </c>
      <c r="U1" t="s">
        <v>23</v>
      </c>
      <c r="V1" t="s">
        <v>24</v>
      </c>
      <c r="W1" t="s">
        <v>25</v>
      </c>
      <c r="X1" t="s">
        <v>26</v>
      </c>
      <c r="Y1" t="s">
        <v>27</v>
      </c>
      <c r="Z1" t="s">
        <v>28</v>
      </c>
      <c r="AA1" t="s">
        <v>29</v>
      </c>
      <c r="AB1" t="s">
        <v>30</v>
      </c>
      <c r="AC1" t="s">
        <v>31</v>
      </c>
      <c r="AD1" t="s">
        <v>32</v>
      </c>
    </row>
    <row r="2" spans="1:30">
      <c r="A2" t="s">
        <v>33</v>
      </c>
      <c r="B2" t="s">
        <v>34</v>
      </c>
      <c r="C2">
        <v>0.27605485534957303</v>
      </c>
      <c r="D2">
        <v>8.61720123157068E-2</v>
      </c>
      <c r="E2">
        <v>1.39538411519126E-2</v>
      </c>
      <c r="F2">
        <v>0</v>
      </c>
      <c r="G2">
        <v>6.4967313960603595E-2</v>
      </c>
      <c r="H2">
        <v>0.19089417592433799</v>
      </c>
      <c r="I2">
        <v>0.22616412717034701</v>
      </c>
      <c r="J2">
        <v>0.16784424247847601</v>
      </c>
      <c r="K2">
        <v>0.17536508841992299</v>
      </c>
      <c r="L2">
        <v>0</v>
      </c>
      <c r="M2">
        <v>0.12295959857496901</v>
      </c>
      <c r="N2">
        <v>0</v>
      </c>
      <c r="O2">
        <v>0.159222763635227</v>
      </c>
      <c r="P2">
        <v>0</v>
      </c>
      <c r="Q2">
        <v>6.8173330922356307E-2</v>
      </c>
      <c r="R2">
        <v>0.18589183448292099</v>
      </c>
      <c r="S2">
        <v>1.7055267270816899E-2</v>
      </c>
      <c r="T2">
        <v>5.1927356322419502E-3</v>
      </c>
      <c r="U2">
        <v>0</v>
      </c>
      <c r="V2">
        <v>0</v>
      </c>
      <c r="W2">
        <v>0</v>
      </c>
      <c r="X2">
        <v>0</v>
      </c>
      <c r="Y2">
        <f>C2+D2+E2</f>
        <v>0.37618070881719246</v>
      </c>
      <c r="Z2">
        <f>F2+G2+H2+I2+J2+K2+L2</f>
        <v>0.82523494795368757</v>
      </c>
      <c r="AA2">
        <f>O2+P2+Q2+R2+S2+T2</f>
        <v>0.4355359319435631</v>
      </c>
      <c r="AB2">
        <f>O2+P2+Q2+R2</f>
        <v>0.41328792904050426</v>
      </c>
      <c r="AC2">
        <f>S2+T2</f>
        <v>2.2248002903058849E-2</v>
      </c>
      <c r="AD2">
        <f>U2+V2</f>
        <v>0</v>
      </c>
    </row>
    <row r="3" spans="1:30">
      <c r="A3" t="s">
        <v>35</v>
      </c>
      <c r="B3" t="s">
        <v>34</v>
      </c>
      <c r="C3">
        <v>0.14052758030138701</v>
      </c>
      <c r="D3">
        <v>0.34926326835658</v>
      </c>
      <c r="E3">
        <v>0</v>
      </c>
      <c r="F3">
        <v>0</v>
      </c>
      <c r="G3">
        <v>0</v>
      </c>
      <c r="H3">
        <v>0.210965837824974</v>
      </c>
      <c r="I3">
        <v>0.16037909667372099</v>
      </c>
      <c r="J3">
        <v>4.2169236899101403E-2</v>
      </c>
      <c r="K3">
        <v>0.101162073897542</v>
      </c>
      <c r="L3">
        <v>1.59285831478537E-3</v>
      </c>
      <c r="M3">
        <v>0.16739216915791599</v>
      </c>
      <c r="N3">
        <v>0</v>
      </c>
      <c r="O3">
        <v>0.132756848911741</v>
      </c>
      <c r="P3">
        <v>0</v>
      </c>
      <c r="Q3">
        <v>2.9788233786684E-2</v>
      </c>
      <c r="R3">
        <v>0.216821107904213</v>
      </c>
      <c r="S3">
        <v>1.5020456701908399E-2</v>
      </c>
      <c r="T3">
        <v>0</v>
      </c>
      <c r="U3">
        <v>0</v>
      </c>
      <c r="V3">
        <v>2.0532632841910002E-3</v>
      </c>
      <c r="W3">
        <v>1.17140250884251E-2</v>
      </c>
      <c r="X3">
        <v>0</v>
      </c>
      <c r="Y3">
        <f t="shared" ref="Y3:Y38" si="0">C3+D3+E3</f>
        <v>0.48979084865796702</v>
      </c>
      <c r="Z3">
        <f t="shared" ref="Z3:Z38" si="1">F3+G3+H3+I3+J3+K3+L3</f>
        <v>0.51626910361012379</v>
      </c>
      <c r="AA3">
        <f t="shared" ref="AA3:AA38" si="2">O3+P3+Q3+R3+S3+T3</f>
        <v>0.39438664730454637</v>
      </c>
      <c r="AB3">
        <f t="shared" ref="AB3:AB38" si="3">O3+P3+Q3+R3</f>
        <v>0.37936619060263799</v>
      </c>
      <c r="AC3">
        <f t="shared" ref="AC3:AC38" si="4">S3+T3</f>
        <v>1.5020456701908399E-2</v>
      </c>
      <c r="AD3">
        <f t="shared" ref="AD3:AD38" si="5">U3+V3</f>
        <v>2.0532632841910002E-3</v>
      </c>
    </row>
    <row r="4" spans="1:30">
      <c r="A4" t="s">
        <v>36</v>
      </c>
      <c r="B4" t="s">
        <v>34</v>
      </c>
      <c r="C4">
        <v>0.18524753021534099</v>
      </c>
      <c r="D4">
        <v>0.153865058771916</v>
      </c>
      <c r="E4">
        <v>3.3948678098909502E-2</v>
      </c>
      <c r="F4">
        <v>0</v>
      </c>
      <c r="G4">
        <v>0</v>
      </c>
      <c r="H4">
        <v>0.31508607708546799</v>
      </c>
      <c r="I4">
        <v>0.18463376805569101</v>
      </c>
      <c r="J4">
        <v>0.145201989279022</v>
      </c>
      <c r="K4">
        <v>0.103489610384308</v>
      </c>
      <c r="L4">
        <v>0</v>
      </c>
      <c r="M4">
        <v>0.15113851784299301</v>
      </c>
      <c r="N4">
        <v>0</v>
      </c>
      <c r="O4">
        <v>0.142360258274905</v>
      </c>
      <c r="P4">
        <v>2.64551761231453E-4</v>
      </c>
      <c r="Q4">
        <v>6.2592593253759196E-2</v>
      </c>
      <c r="R4">
        <v>4.4149208570749603E-2</v>
      </c>
      <c r="S4">
        <v>0</v>
      </c>
      <c r="T4">
        <v>4.2925445188845097E-3</v>
      </c>
      <c r="U4">
        <v>0</v>
      </c>
      <c r="V4">
        <v>0</v>
      </c>
      <c r="W4">
        <v>6.3809318643043997E-2</v>
      </c>
      <c r="X4">
        <v>0</v>
      </c>
      <c r="Y4">
        <f t="shared" si="0"/>
        <v>0.37306126708616649</v>
      </c>
      <c r="Z4">
        <f t="shared" si="1"/>
        <v>0.74841144480448907</v>
      </c>
      <c r="AA4">
        <f t="shared" si="2"/>
        <v>0.25365915637952974</v>
      </c>
      <c r="AB4">
        <f t="shared" si="3"/>
        <v>0.24936661186064524</v>
      </c>
      <c r="AC4">
        <f t="shared" si="4"/>
        <v>4.2925445188845097E-3</v>
      </c>
      <c r="AD4">
        <f t="shared" si="5"/>
        <v>0</v>
      </c>
    </row>
    <row r="5" spans="1:30">
      <c r="A5" t="s">
        <v>37</v>
      </c>
      <c r="B5" t="s">
        <v>34</v>
      </c>
      <c r="C5">
        <v>0.16799055960376</v>
      </c>
      <c r="D5">
        <v>9.4809373512136294E-2</v>
      </c>
      <c r="E5">
        <v>2.0316615477738798E-3</v>
      </c>
      <c r="F5">
        <v>0</v>
      </c>
      <c r="G5">
        <v>0</v>
      </c>
      <c r="H5">
        <v>0.32589249093400902</v>
      </c>
      <c r="I5">
        <v>0.227878784737267</v>
      </c>
      <c r="J5">
        <v>0.16481024861882301</v>
      </c>
      <c r="K5">
        <v>0.204848581750531</v>
      </c>
      <c r="L5">
        <v>0</v>
      </c>
      <c r="M5">
        <v>0.19948616498727001</v>
      </c>
      <c r="N5">
        <v>0</v>
      </c>
      <c r="O5">
        <v>5.2311906764810401E-2</v>
      </c>
      <c r="P5">
        <v>0</v>
      </c>
      <c r="Q5">
        <v>7.6808423480555804E-2</v>
      </c>
      <c r="R5">
        <v>0.19431646142700901</v>
      </c>
      <c r="S5">
        <v>1.7623376608263699E-2</v>
      </c>
      <c r="T5">
        <v>2.87045912144177E-3</v>
      </c>
      <c r="U5">
        <v>6.8839354588817302E-3</v>
      </c>
      <c r="V5">
        <v>0</v>
      </c>
      <c r="W5">
        <v>2.2362118742251101E-2</v>
      </c>
      <c r="X5">
        <v>0</v>
      </c>
      <c r="Y5">
        <f t="shared" si="0"/>
        <v>0.26483159466367018</v>
      </c>
      <c r="Z5">
        <f t="shared" si="1"/>
        <v>0.92343010604063003</v>
      </c>
      <c r="AA5">
        <f t="shared" si="2"/>
        <v>0.34393062740208069</v>
      </c>
      <c r="AB5">
        <f t="shared" si="3"/>
        <v>0.32343679167237521</v>
      </c>
      <c r="AC5">
        <f t="shared" si="4"/>
        <v>2.0493835729705468E-2</v>
      </c>
      <c r="AD5">
        <f t="shared" si="5"/>
        <v>6.8839354588817302E-3</v>
      </c>
    </row>
    <row r="6" spans="1:30">
      <c r="A6" t="s">
        <v>38</v>
      </c>
      <c r="B6" t="s">
        <v>34</v>
      </c>
      <c r="C6">
        <v>0.156498644902069</v>
      </c>
      <c r="D6">
        <v>0.26021125673420598</v>
      </c>
      <c r="E6">
        <v>0</v>
      </c>
      <c r="F6">
        <v>0</v>
      </c>
      <c r="G6">
        <v>9.6348398415227299E-2</v>
      </c>
      <c r="H6">
        <v>0.18224914218435501</v>
      </c>
      <c r="I6">
        <v>0.131208742686513</v>
      </c>
      <c r="J6">
        <v>0.17795861719535999</v>
      </c>
      <c r="K6">
        <v>0.118786166075628</v>
      </c>
      <c r="L6">
        <v>3.3717110607318301E-2</v>
      </c>
      <c r="M6">
        <v>0.14740732575905599</v>
      </c>
      <c r="N6">
        <v>0</v>
      </c>
      <c r="O6">
        <v>8.4559209276667102E-2</v>
      </c>
      <c r="P6">
        <v>0</v>
      </c>
      <c r="Q6">
        <v>6.4601734941474906E-2</v>
      </c>
      <c r="R6">
        <v>0.21381109506745799</v>
      </c>
      <c r="S6">
        <v>0</v>
      </c>
      <c r="T6">
        <v>1.7448492479113301E-2</v>
      </c>
      <c r="U6">
        <v>0</v>
      </c>
      <c r="V6">
        <v>0.11631526019432099</v>
      </c>
      <c r="W6">
        <v>2.6964101741671301E-2</v>
      </c>
      <c r="X6">
        <v>0</v>
      </c>
      <c r="Y6">
        <f t="shared" si="0"/>
        <v>0.41670990163627497</v>
      </c>
      <c r="Z6">
        <f t="shared" si="1"/>
        <v>0.74026817716440163</v>
      </c>
      <c r="AA6">
        <f t="shared" si="2"/>
        <v>0.3804205317647133</v>
      </c>
      <c r="AB6">
        <f t="shared" si="3"/>
        <v>0.36297203928560001</v>
      </c>
      <c r="AC6">
        <f t="shared" si="4"/>
        <v>1.7448492479113301E-2</v>
      </c>
      <c r="AD6">
        <f t="shared" si="5"/>
        <v>0.11631526019432099</v>
      </c>
    </row>
    <row r="7" spans="1:30">
      <c r="A7" t="s">
        <v>39</v>
      </c>
      <c r="B7" t="s">
        <v>34</v>
      </c>
      <c r="C7">
        <v>0.14999326568808299</v>
      </c>
      <c r="D7">
        <v>5.0337356159624903E-2</v>
      </c>
      <c r="E7">
        <v>4.6698920192183503E-2</v>
      </c>
      <c r="F7">
        <v>0</v>
      </c>
      <c r="G7">
        <v>8.0268745335780295E-2</v>
      </c>
      <c r="H7">
        <v>0.25870038595412798</v>
      </c>
      <c r="I7">
        <v>0.13786089646208899</v>
      </c>
      <c r="J7">
        <v>0.15968597443463201</v>
      </c>
      <c r="K7">
        <v>0.18432991985010599</v>
      </c>
      <c r="L7">
        <v>0</v>
      </c>
      <c r="M7">
        <v>0.113045190080166</v>
      </c>
      <c r="N7">
        <v>0</v>
      </c>
      <c r="O7">
        <v>7.3112595071294403E-2</v>
      </c>
      <c r="P7">
        <v>0</v>
      </c>
      <c r="Q7">
        <v>7.21385146387368E-2</v>
      </c>
      <c r="R7">
        <v>0.12742846789120499</v>
      </c>
      <c r="S7">
        <v>5.64441445170867E-3</v>
      </c>
      <c r="T7">
        <v>2.8374481297173099E-2</v>
      </c>
      <c r="U7">
        <v>1.8041252563687001E-2</v>
      </c>
      <c r="V7">
        <v>0</v>
      </c>
      <c r="W7">
        <v>4.7437054193730302E-2</v>
      </c>
      <c r="X7">
        <v>0</v>
      </c>
      <c r="Y7">
        <f t="shared" si="0"/>
        <v>0.24702954203989139</v>
      </c>
      <c r="Z7">
        <f t="shared" si="1"/>
        <v>0.82084592203673523</v>
      </c>
      <c r="AA7">
        <f t="shared" si="2"/>
        <v>0.30669847335011791</v>
      </c>
      <c r="AB7">
        <f t="shared" si="3"/>
        <v>0.27267957760123618</v>
      </c>
      <c r="AC7">
        <f t="shared" si="4"/>
        <v>3.4018895748881769E-2</v>
      </c>
      <c r="AD7">
        <f t="shared" si="5"/>
        <v>1.8041252563687001E-2</v>
      </c>
    </row>
    <row r="8" spans="1:30">
      <c r="A8" t="s">
        <v>40</v>
      </c>
      <c r="B8" t="s">
        <v>41</v>
      </c>
      <c r="C8">
        <v>0.183361866152291</v>
      </c>
      <c r="D8">
        <v>0</v>
      </c>
      <c r="E8">
        <v>5.2606909193713101E-2</v>
      </c>
      <c r="F8">
        <v>0</v>
      </c>
      <c r="G8">
        <v>0</v>
      </c>
      <c r="H8">
        <v>0.22247085907342201</v>
      </c>
      <c r="I8">
        <v>0.139929775113455</v>
      </c>
      <c r="J8">
        <v>7.4902679447330603E-2</v>
      </c>
      <c r="K8">
        <v>4.0774667358675402E-2</v>
      </c>
      <c r="L8">
        <v>2.0830035075819701E-2</v>
      </c>
      <c r="M8">
        <v>0.13533812909639301</v>
      </c>
      <c r="N8">
        <v>0</v>
      </c>
      <c r="O8">
        <v>0.117445834467979</v>
      </c>
      <c r="P8">
        <v>0</v>
      </c>
      <c r="Q8">
        <v>7.7687458400172604E-2</v>
      </c>
      <c r="R8">
        <v>8.4313465808005403E-2</v>
      </c>
      <c r="S8">
        <v>0</v>
      </c>
      <c r="T8">
        <v>1.01899657707406E-2</v>
      </c>
      <c r="U8">
        <v>0</v>
      </c>
      <c r="V8">
        <v>2.3923028826472601E-2</v>
      </c>
      <c r="W8">
        <v>8.7295409256243295E-2</v>
      </c>
      <c r="X8">
        <v>0</v>
      </c>
      <c r="Y8">
        <f t="shared" si="0"/>
        <v>0.23596877534600411</v>
      </c>
      <c r="Z8">
        <f t="shared" si="1"/>
        <v>0.49890801606870272</v>
      </c>
      <c r="AA8">
        <f t="shared" si="2"/>
        <v>0.28963672444689764</v>
      </c>
      <c r="AB8">
        <f t="shared" si="3"/>
        <v>0.27944675867615704</v>
      </c>
      <c r="AC8">
        <f t="shared" si="4"/>
        <v>1.01899657707406E-2</v>
      </c>
      <c r="AD8">
        <f t="shared" si="5"/>
        <v>2.3923028826472601E-2</v>
      </c>
    </row>
    <row r="9" spans="1:30">
      <c r="A9" t="s">
        <v>42</v>
      </c>
      <c r="B9" t="s">
        <v>34</v>
      </c>
      <c r="C9">
        <v>0.17834830560628001</v>
      </c>
      <c r="D9">
        <v>0.18814329481630401</v>
      </c>
      <c r="E9">
        <v>0</v>
      </c>
      <c r="F9">
        <v>0</v>
      </c>
      <c r="G9">
        <v>0</v>
      </c>
      <c r="H9">
        <v>0.31674262079263099</v>
      </c>
      <c r="I9">
        <v>0.17209545543719601</v>
      </c>
      <c r="J9">
        <v>7.6099147859271493E-2</v>
      </c>
      <c r="K9">
        <v>4.59362695619785E-2</v>
      </c>
      <c r="L9">
        <v>0</v>
      </c>
      <c r="M9">
        <v>0.19108644467886299</v>
      </c>
      <c r="N9">
        <v>0</v>
      </c>
      <c r="O9">
        <v>0.11174693006412099</v>
      </c>
      <c r="P9">
        <v>0</v>
      </c>
      <c r="Q9">
        <v>3.8171916837663203E-2</v>
      </c>
      <c r="R9">
        <v>0.17387247038478301</v>
      </c>
      <c r="S9">
        <v>9.0168334086723808E-3</v>
      </c>
      <c r="T9">
        <v>0</v>
      </c>
      <c r="U9">
        <v>0</v>
      </c>
      <c r="V9">
        <v>0</v>
      </c>
      <c r="W9">
        <v>0</v>
      </c>
      <c r="X9">
        <v>0</v>
      </c>
      <c r="Y9">
        <f t="shared" si="0"/>
        <v>0.366491600422584</v>
      </c>
      <c r="Z9">
        <f t="shared" si="1"/>
        <v>0.61087349365107702</v>
      </c>
      <c r="AA9">
        <f t="shared" si="2"/>
        <v>0.33280815069523956</v>
      </c>
      <c r="AB9">
        <f t="shared" si="3"/>
        <v>0.32379131728656718</v>
      </c>
      <c r="AC9">
        <f t="shared" si="4"/>
        <v>9.0168334086723808E-3</v>
      </c>
      <c r="AD9">
        <f t="shared" si="5"/>
        <v>0</v>
      </c>
    </row>
    <row r="10" spans="1:30">
      <c r="A10" t="s">
        <v>43</v>
      </c>
      <c r="B10" t="s">
        <v>34</v>
      </c>
      <c r="C10">
        <v>0.20458211053903699</v>
      </c>
      <c r="D10">
        <v>0.100879065097179</v>
      </c>
      <c r="E10">
        <v>7.1427773592916896E-3</v>
      </c>
      <c r="F10">
        <v>0</v>
      </c>
      <c r="G10">
        <v>0</v>
      </c>
      <c r="H10">
        <v>0.44665915692600799</v>
      </c>
      <c r="I10">
        <v>0.21149454003035101</v>
      </c>
      <c r="J10">
        <v>0.104529871792199</v>
      </c>
      <c r="K10">
        <v>0.129891703548389</v>
      </c>
      <c r="L10">
        <v>0</v>
      </c>
      <c r="M10">
        <v>0.1799894282626</v>
      </c>
      <c r="N10">
        <v>0</v>
      </c>
      <c r="O10">
        <v>7.5927025379913901E-2</v>
      </c>
      <c r="P10">
        <v>0</v>
      </c>
      <c r="Q10">
        <v>5.9445268513218699E-2</v>
      </c>
      <c r="R10">
        <v>0.10267768621883901</v>
      </c>
      <c r="S10">
        <v>5.5243599839199199E-3</v>
      </c>
      <c r="T10">
        <v>3.2479383744850703E-2</v>
      </c>
      <c r="U10">
        <v>0</v>
      </c>
      <c r="V10">
        <v>3.43795702936799E-3</v>
      </c>
      <c r="W10">
        <v>3.9979128931176097E-2</v>
      </c>
      <c r="X10">
        <v>0</v>
      </c>
      <c r="Y10">
        <f t="shared" si="0"/>
        <v>0.31260395299550769</v>
      </c>
      <c r="Z10">
        <f t="shared" si="1"/>
        <v>0.892575272296947</v>
      </c>
      <c r="AA10">
        <f t="shared" si="2"/>
        <v>0.27605372384074223</v>
      </c>
      <c r="AB10">
        <f t="shared" si="3"/>
        <v>0.23804998011197159</v>
      </c>
      <c r="AC10">
        <f t="shared" si="4"/>
        <v>3.800374372877062E-2</v>
      </c>
      <c r="AD10">
        <f t="shared" si="5"/>
        <v>3.43795702936799E-3</v>
      </c>
    </row>
    <row r="11" spans="1:30">
      <c r="A11" t="s">
        <v>44</v>
      </c>
      <c r="B11" t="s">
        <v>41</v>
      </c>
      <c r="C11">
        <v>1.7003535644082399E-2</v>
      </c>
      <c r="D11">
        <v>0</v>
      </c>
      <c r="E11">
        <v>4.81373819608482E-2</v>
      </c>
      <c r="F11">
        <v>1.6949729321132E-2</v>
      </c>
      <c r="G11">
        <v>0</v>
      </c>
      <c r="H11">
        <v>7.4012565712516298E-2</v>
      </c>
      <c r="I11">
        <v>5.6777885704145499E-2</v>
      </c>
      <c r="J11">
        <v>6.6264389055672404E-2</v>
      </c>
      <c r="K11">
        <v>1.35498187213222E-2</v>
      </c>
      <c r="L11">
        <v>6.8378521596582599E-3</v>
      </c>
      <c r="M11">
        <v>3.1816643025310599E-2</v>
      </c>
      <c r="N11">
        <v>0</v>
      </c>
      <c r="O11">
        <v>0.121305226711938</v>
      </c>
      <c r="P11">
        <v>6.4475113073773696E-2</v>
      </c>
      <c r="Q11">
        <v>3.2246206641394701E-2</v>
      </c>
      <c r="R11">
        <v>0.14717004474850701</v>
      </c>
      <c r="S11">
        <v>5.1630813150666402E-3</v>
      </c>
      <c r="T11">
        <v>0</v>
      </c>
      <c r="U11">
        <v>1.9138345973611599E-2</v>
      </c>
      <c r="V11">
        <v>0</v>
      </c>
      <c r="W11">
        <v>4.5515034407101897E-2</v>
      </c>
      <c r="X11">
        <v>0</v>
      </c>
      <c r="Y11">
        <f t="shared" si="0"/>
        <v>6.5140917604930598E-2</v>
      </c>
      <c r="Z11">
        <f t="shared" si="1"/>
        <v>0.23439224067444667</v>
      </c>
      <c r="AA11">
        <f t="shared" si="2"/>
        <v>0.37035967249068008</v>
      </c>
      <c r="AB11">
        <f t="shared" si="3"/>
        <v>0.36519659117561343</v>
      </c>
      <c r="AC11">
        <f t="shared" si="4"/>
        <v>5.1630813150666402E-3</v>
      </c>
      <c r="AD11">
        <f t="shared" si="5"/>
        <v>1.9138345973611599E-2</v>
      </c>
    </row>
    <row r="12" spans="1:30">
      <c r="A12" t="s">
        <v>45</v>
      </c>
      <c r="B12" t="s">
        <v>34</v>
      </c>
      <c r="C12">
        <v>0.130794742371591</v>
      </c>
      <c r="D12">
        <v>0.188843220301812</v>
      </c>
      <c r="E12">
        <v>2.3418638298159E-2</v>
      </c>
      <c r="F12">
        <v>0</v>
      </c>
      <c r="G12">
        <v>6.0897232428949899E-2</v>
      </c>
      <c r="H12">
        <v>0.173033139446961</v>
      </c>
      <c r="I12">
        <v>0.15512323144190901</v>
      </c>
      <c r="J12">
        <v>0.142022585641641</v>
      </c>
      <c r="K12">
        <v>0.107663994916085</v>
      </c>
      <c r="L12">
        <v>1.2632947384936101E-2</v>
      </c>
      <c r="M12">
        <v>5.5671702301136897E-2</v>
      </c>
      <c r="N12">
        <v>0</v>
      </c>
      <c r="O12">
        <v>0.12975320454905301</v>
      </c>
      <c r="P12">
        <v>0</v>
      </c>
      <c r="Q12">
        <v>3.5444749808803203E-2</v>
      </c>
      <c r="R12">
        <v>0.32252378326905901</v>
      </c>
      <c r="S12">
        <v>1.12267622552235E-2</v>
      </c>
      <c r="T12">
        <v>0</v>
      </c>
      <c r="U12">
        <v>0</v>
      </c>
      <c r="V12">
        <v>1.20004333105325E-2</v>
      </c>
      <c r="W12">
        <v>6.2421775395429001E-2</v>
      </c>
      <c r="X12">
        <v>0</v>
      </c>
      <c r="Y12">
        <f t="shared" si="0"/>
        <v>0.34305660097156199</v>
      </c>
      <c r="Z12">
        <f t="shared" si="1"/>
        <v>0.65137313126048202</v>
      </c>
      <c r="AA12">
        <f t="shared" si="2"/>
        <v>0.49894849988213874</v>
      </c>
      <c r="AB12">
        <f t="shared" si="3"/>
        <v>0.48772173762691523</v>
      </c>
      <c r="AC12">
        <f t="shared" si="4"/>
        <v>1.12267622552235E-2</v>
      </c>
      <c r="AD12">
        <f t="shared" si="5"/>
        <v>1.20004333105325E-2</v>
      </c>
    </row>
    <row r="13" spans="1:30">
      <c r="A13" t="s">
        <v>46</v>
      </c>
      <c r="B13" t="s">
        <v>34</v>
      </c>
      <c r="C13">
        <v>0.11573361659249</v>
      </c>
      <c r="D13">
        <v>0.308451504575389</v>
      </c>
      <c r="E13">
        <v>1.8511978114027501E-2</v>
      </c>
      <c r="F13">
        <v>0</v>
      </c>
      <c r="G13">
        <v>8.8360139885704393E-3</v>
      </c>
      <c r="H13">
        <v>0.28556339420177801</v>
      </c>
      <c r="I13">
        <v>0.21594003520045099</v>
      </c>
      <c r="J13">
        <v>0.18644357717259499</v>
      </c>
      <c r="K13">
        <v>0.164475658047153</v>
      </c>
      <c r="L13">
        <v>0</v>
      </c>
      <c r="M13">
        <v>0.131246269377924</v>
      </c>
      <c r="N13">
        <v>0</v>
      </c>
      <c r="O13">
        <v>3.0056318648050601E-2</v>
      </c>
      <c r="P13">
        <v>0</v>
      </c>
      <c r="Q13">
        <v>3.4921701498393298E-2</v>
      </c>
      <c r="R13">
        <v>0.120636476162352</v>
      </c>
      <c r="S13">
        <v>0</v>
      </c>
      <c r="T13">
        <v>3.79055491151392E-2</v>
      </c>
      <c r="U13">
        <v>5.1359541650408003E-3</v>
      </c>
      <c r="V13">
        <v>0</v>
      </c>
      <c r="W13">
        <v>3.30508532656964E-2</v>
      </c>
      <c r="X13">
        <v>0</v>
      </c>
      <c r="Y13">
        <f t="shared" si="0"/>
        <v>0.44269709928190648</v>
      </c>
      <c r="Z13">
        <f t="shared" si="1"/>
        <v>0.86125867861054739</v>
      </c>
      <c r="AA13">
        <f t="shared" si="2"/>
        <v>0.22352004542393511</v>
      </c>
      <c r="AB13">
        <f t="shared" si="3"/>
        <v>0.1856144963087959</v>
      </c>
      <c r="AC13">
        <f t="shared" si="4"/>
        <v>3.79055491151392E-2</v>
      </c>
      <c r="AD13">
        <f t="shared" si="5"/>
        <v>5.1359541650408003E-3</v>
      </c>
    </row>
    <row r="14" spans="1:30">
      <c r="A14" t="s">
        <v>47</v>
      </c>
      <c r="B14" t="s">
        <v>41</v>
      </c>
      <c r="C14">
        <v>0.211880758148705</v>
      </c>
      <c r="D14">
        <v>0</v>
      </c>
      <c r="E14">
        <v>5.5859413845930399E-2</v>
      </c>
      <c r="F14">
        <v>0</v>
      </c>
      <c r="G14">
        <v>0</v>
      </c>
      <c r="H14">
        <v>0.12869907513100501</v>
      </c>
      <c r="I14">
        <v>4.37344396949403E-2</v>
      </c>
      <c r="J14">
        <v>0.106495987185234</v>
      </c>
      <c r="K14">
        <v>0</v>
      </c>
      <c r="L14">
        <v>1.70973791109354E-3</v>
      </c>
      <c r="M14">
        <v>7.2056388202208693E-2</v>
      </c>
      <c r="N14">
        <v>0</v>
      </c>
      <c r="O14">
        <v>0.10735541559570699</v>
      </c>
      <c r="P14">
        <v>2.48501009757373E-2</v>
      </c>
      <c r="Q14">
        <v>1.6762957568142899E-2</v>
      </c>
      <c r="R14">
        <v>5.8811387738227201E-2</v>
      </c>
      <c r="S14">
        <v>8.8295704795659808E-3</v>
      </c>
      <c r="T14">
        <v>5.1592567327648801E-3</v>
      </c>
      <c r="U14">
        <v>0</v>
      </c>
      <c r="V14">
        <v>0</v>
      </c>
      <c r="W14">
        <v>2.3882614394558702E-2</v>
      </c>
      <c r="X14">
        <v>0</v>
      </c>
      <c r="Y14">
        <f t="shared" si="0"/>
        <v>0.2677401719946354</v>
      </c>
      <c r="Z14">
        <f t="shared" si="1"/>
        <v>0.28063923992227285</v>
      </c>
      <c r="AA14">
        <f t="shared" si="2"/>
        <v>0.22176868909014524</v>
      </c>
      <c r="AB14">
        <f t="shared" si="3"/>
        <v>0.20777986187781439</v>
      </c>
      <c r="AC14">
        <f t="shared" si="4"/>
        <v>1.398882721233086E-2</v>
      </c>
      <c r="AD14">
        <f t="shared" si="5"/>
        <v>0</v>
      </c>
    </row>
    <row r="15" spans="1:30">
      <c r="A15" t="s">
        <v>48</v>
      </c>
      <c r="B15" t="s">
        <v>34</v>
      </c>
      <c r="C15">
        <v>0.19326508124689501</v>
      </c>
      <c r="D15">
        <v>0.20343688319157399</v>
      </c>
      <c r="E15">
        <v>2.3440116115136099E-2</v>
      </c>
      <c r="F15">
        <v>0</v>
      </c>
      <c r="G15">
        <v>0</v>
      </c>
      <c r="H15">
        <v>0.26247122124536898</v>
      </c>
      <c r="I15">
        <v>6.5715489560663407E-2</v>
      </c>
      <c r="J15">
        <v>0.13375723369338699</v>
      </c>
      <c r="K15">
        <v>0.12814678538435501</v>
      </c>
      <c r="L15">
        <v>0</v>
      </c>
      <c r="M15">
        <v>0.16613691932199201</v>
      </c>
      <c r="N15">
        <v>0</v>
      </c>
      <c r="O15">
        <v>0.18598128630859001</v>
      </c>
      <c r="P15">
        <v>0</v>
      </c>
      <c r="Q15">
        <v>3.9966440463685499E-2</v>
      </c>
      <c r="R15">
        <v>0.18179074212163501</v>
      </c>
      <c r="S15">
        <v>1.2945517221718701E-2</v>
      </c>
      <c r="T15">
        <v>7.4171774368510896E-4</v>
      </c>
      <c r="U15">
        <v>0</v>
      </c>
      <c r="V15">
        <v>0</v>
      </c>
      <c r="W15">
        <v>1.35747077005647E-2</v>
      </c>
      <c r="X15">
        <v>0</v>
      </c>
      <c r="Y15">
        <f t="shared" si="0"/>
        <v>0.42014208055360508</v>
      </c>
      <c r="Z15">
        <f t="shared" si="1"/>
        <v>0.59009072988377442</v>
      </c>
      <c r="AA15">
        <f t="shared" si="2"/>
        <v>0.42142570385931433</v>
      </c>
      <c r="AB15">
        <f t="shared" si="3"/>
        <v>0.40773846889391052</v>
      </c>
      <c r="AC15">
        <f t="shared" si="4"/>
        <v>1.368723496540381E-2</v>
      </c>
      <c r="AD15">
        <f t="shared" si="5"/>
        <v>0</v>
      </c>
    </row>
    <row r="16" spans="1:30">
      <c r="A16" t="s">
        <v>49</v>
      </c>
      <c r="B16" t="s">
        <v>34</v>
      </c>
      <c r="C16">
        <v>0.19138475442458699</v>
      </c>
      <c r="D16">
        <v>0.30537225330374002</v>
      </c>
      <c r="E16">
        <v>3.9798670684241498E-2</v>
      </c>
      <c r="F16">
        <v>0</v>
      </c>
      <c r="G16">
        <v>0</v>
      </c>
      <c r="H16">
        <v>0.32255265892066898</v>
      </c>
      <c r="I16">
        <v>0.22055788115937899</v>
      </c>
      <c r="J16">
        <v>0.14113582364583299</v>
      </c>
      <c r="K16">
        <v>0.139417365589491</v>
      </c>
      <c r="L16">
        <v>0</v>
      </c>
      <c r="M16">
        <v>0.16536364149388</v>
      </c>
      <c r="N16">
        <v>0</v>
      </c>
      <c r="O16">
        <v>8.5174391145990999E-2</v>
      </c>
      <c r="P16">
        <v>0</v>
      </c>
      <c r="Q16">
        <v>4.7100582029616297E-2</v>
      </c>
      <c r="R16">
        <v>9.5697784967260197E-2</v>
      </c>
      <c r="S16">
        <v>2.3277472184319602E-2</v>
      </c>
      <c r="T16">
        <v>0</v>
      </c>
      <c r="U16">
        <v>0</v>
      </c>
      <c r="V16">
        <v>4.2348681741427498E-3</v>
      </c>
      <c r="W16">
        <v>1.6304145421365001E-2</v>
      </c>
      <c r="X16">
        <v>0</v>
      </c>
      <c r="Y16">
        <f t="shared" si="0"/>
        <v>0.53655567841256846</v>
      </c>
      <c r="Z16">
        <f t="shared" si="1"/>
        <v>0.82366372931537202</v>
      </c>
      <c r="AA16">
        <f t="shared" si="2"/>
        <v>0.25125023032718707</v>
      </c>
      <c r="AB16">
        <f t="shared" si="3"/>
        <v>0.22797275814286749</v>
      </c>
      <c r="AC16">
        <f t="shared" si="4"/>
        <v>2.3277472184319602E-2</v>
      </c>
      <c r="AD16">
        <f t="shared" si="5"/>
        <v>4.2348681741427498E-3</v>
      </c>
    </row>
    <row r="17" spans="1:30">
      <c r="A17" t="s">
        <v>50</v>
      </c>
      <c r="B17" t="s">
        <v>41</v>
      </c>
      <c r="C17">
        <v>6.8275217467013205E-2</v>
      </c>
      <c r="D17">
        <v>0</v>
      </c>
      <c r="E17">
        <v>3.4816023738944803E-2</v>
      </c>
      <c r="F17">
        <v>2.9027466593262202E-2</v>
      </c>
      <c r="G17">
        <v>0</v>
      </c>
      <c r="H17">
        <v>9.91248689070027E-2</v>
      </c>
      <c r="I17">
        <v>2.6250516111642402E-2</v>
      </c>
      <c r="J17">
        <v>9.3395361499306995E-2</v>
      </c>
      <c r="K17">
        <v>1.8616720533386401E-2</v>
      </c>
      <c r="L17">
        <v>0</v>
      </c>
      <c r="M17">
        <v>6.4866499498694205E-2</v>
      </c>
      <c r="N17">
        <v>0</v>
      </c>
      <c r="O17">
        <v>0.147213192781388</v>
      </c>
      <c r="P17">
        <v>2.79060129558951E-2</v>
      </c>
      <c r="Q17">
        <v>1.27246680791587E-2</v>
      </c>
      <c r="R17">
        <v>3.7394684791076098E-2</v>
      </c>
      <c r="S17">
        <v>6.5425316838501196E-3</v>
      </c>
      <c r="T17">
        <v>0</v>
      </c>
      <c r="U17">
        <v>2.01122983988655E-2</v>
      </c>
      <c r="V17">
        <v>0</v>
      </c>
      <c r="W17">
        <v>0</v>
      </c>
      <c r="X17">
        <v>0</v>
      </c>
      <c r="Y17">
        <f t="shared" si="0"/>
        <v>0.103091241205958</v>
      </c>
      <c r="Z17">
        <f t="shared" si="1"/>
        <v>0.26641493364460067</v>
      </c>
      <c r="AA17">
        <f t="shared" si="2"/>
        <v>0.23178109029136801</v>
      </c>
      <c r="AB17">
        <f t="shared" si="3"/>
        <v>0.2252385586075179</v>
      </c>
      <c r="AC17">
        <f t="shared" si="4"/>
        <v>6.5425316838501196E-3</v>
      </c>
      <c r="AD17">
        <f t="shared" si="5"/>
        <v>2.01122983988655E-2</v>
      </c>
    </row>
    <row r="18" spans="1:30">
      <c r="A18" t="s">
        <v>51</v>
      </c>
      <c r="B18" t="s">
        <v>34</v>
      </c>
      <c r="C18">
        <v>0.13448838956396</v>
      </c>
      <c r="D18">
        <v>0.29086291240016299</v>
      </c>
      <c r="E18">
        <v>0</v>
      </c>
      <c r="F18">
        <v>0</v>
      </c>
      <c r="G18">
        <v>0.202642494123284</v>
      </c>
      <c r="H18">
        <v>0.28932647059574601</v>
      </c>
      <c r="I18">
        <v>7.0829597965011107E-2</v>
      </c>
      <c r="J18">
        <v>0.101076296959553</v>
      </c>
      <c r="K18">
        <v>0.225663582273498</v>
      </c>
      <c r="L18">
        <v>0</v>
      </c>
      <c r="M18">
        <v>0.12971318072622201</v>
      </c>
      <c r="N18">
        <v>0</v>
      </c>
      <c r="O18">
        <v>6.3003184060038006E-2</v>
      </c>
      <c r="P18">
        <v>0</v>
      </c>
      <c r="Q18">
        <v>4.3799677139216099E-2</v>
      </c>
      <c r="R18">
        <v>0.15301496777387399</v>
      </c>
      <c r="S18">
        <v>3.0190555284031902E-3</v>
      </c>
      <c r="T18">
        <v>5.03409343119318E-3</v>
      </c>
      <c r="U18">
        <v>0</v>
      </c>
      <c r="V18">
        <v>0</v>
      </c>
      <c r="W18">
        <v>1.5569980370841599E-2</v>
      </c>
      <c r="X18">
        <v>0</v>
      </c>
      <c r="Y18">
        <f t="shared" si="0"/>
        <v>0.42535130196412296</v>
      </c>
      <c r="Z18">
        <f t="shared" si="1"/>
        <v>0.88953844191709219</v>
      </c>
      <c r="AA18">
        <f t="shared" si="2"/>
        <v>0.26787097793272446</v>
      </c>
      <c r="AB18">
        <f t="shared" si="3"/>
        <v>0.25981782897312811</v>
      </c>
      <c r="AC18">
        <f t="shared" si="4"/>
        <v>8.0531489595963707E-3</v>
      </c>
      <c r="AD18">
        <f t="shared" si="5"/>
        <v>0</v>
      </c>
    </row>
    <row r="19" spans="1:30">
      <c r="A19" t="s">
        <v>52</v>
      </c>
      <c r="B19" t="s">
        <v>34</v>
      </c>
      <c r="C19">
        <v>0.255636366900098</v>
      </c>
      <c r="D19">
        <v>0.185481234702778</v>
      </c>
      <c r="E19">
        <v>1.8968491268453298E-2</v>
      </c>
      <c r="F19">
        <v>1.0309867830675E-2</v>
      </c>
      <c r="G19">
        <v>0</v>
      </c>
      <c r="H19">
        <v>0.39310663151519298</v>
      </c>
      <c r="I19">
        <v>0.163042430460905</v>
      </c>
      <c r="J19">
        <v>9.5685033968419098E-2</v>
      </c>
      <c r="K19">
        <v>8.5437909561503697E-2</v>
      </c>
      <c r="L19">
        <v>0</v>
      </c>
      <c r="M19">
        <v>9.9256935586874401E-2</v>
      </c>
      <c r="N19">
        <v>0</v>
      </c>
      <c r="O19">
        <v>0.11064316826229</v>
      </c>
      <c r="P19">
        <v>0</v>
      </c>
      <c r="Q19">
        <v>4.5190997833607402E-2</v>
      </c>
      <c r="R19">
        <v>0.15504650129475001</v>
      </c>
      <c r="S19">
        <v>0</v>
      </c>
      <c r="T19">
        <v>9.9994370159654893E-3</v>
      </c>
      <c r="U19">
        <v>0</v>
      </c>
      <c r="V19">
        <v>0</v>
      </c>
      <c r="W19">
        <v>6.8268239067587697E-3</v>
      </c>
      <c r="X19">
        <v>0</v>
      </c>
      <c r="Y19">
        <f t="shared" si="0"/>
        <v>0.46008609287132929</v>
      </c>
      <c r="Z19">
        <f t="shared" si="1"/>
        <v>0.74758187333669579</v>
      </c>
      <c r="AA19">
        <f t="shared" si="2"/>
        <v>0.32088010440661291</v>
      </c>
      <c r="AB19">
        <f t="shared" si="3"/>
        <v>0.3108806673906474</v>
      </c>
      <c r="AC19">
        <f t="shared" si="4"/>
        <v>9.9994370159654893E-3</v>
      </c>
      <c r="AD19">
        <f t="shared" si="5"/>
        <v>0</v>
      </c>
    </row>
    <row r="20" spans="1:30">
      <c r="A20" t="s">
        <v>53</v>
      </c>
      <c r="B20" t="s">
        <v>41</v>
      </c>
      <c r="C20">
        <v>0.262438913993434</v>
      </c>
      <c r="D20">
        <v>0</v>
      </c>
      <c r="E20">
        <v>2.4505322370617599E-2</v>
      </c>
      <c r="F20">
        <v>0</v>
      </c>
      <c r="G20">
        <v>0</v>
      </c>
      <c r="H20">
        <v>0.23577661022976201</v>
      </c>
      <c r="I20">
        <v>2.1755909899494899E-2</v>
      </c>
      <c r="J20">
        <v>0.15515162059076301</v>
      </c>
      <c r="K20">
        <v>8.5710104868938503E-3</v>
      </c>
      <c r="L20">
        <v>0</v>
      </c>
      <c r="M20">
        <v>7.1207560245729107E-2</v>
      </c>
      <c r="N20">
        <v>0</v>
      </c>
      <c r="O20">
        <v>7.0070394156805105E-2</v>
      </c>
      <c r="P20">
        <v>6.0941977402437501E-2</v>
      </c>
      <c r="Q20">
        <v>3.6430267735099997E-2</v>
      </c>
      <c r="R20">
        <v>6.3820186850652605E-2</v>
      </c>
      <c r="S20">
        <v>1.59943792332553E-3</v>
      </c>
      <c r="T20">
        <v>0</v>
      </c>
      <c r="U20">
        <v>0</v>
      </c>
      <c r="V20">
        <v>2.7003293797059299E-3</v>
      </c>
      <c r="W20">
        <v>3.2625293926268499E-2</v>
      </c>
      <c r="X20">
        <v>0</v>
      </c>
      <c r="Y20">
        <f t="shared" si="0"/>
        <v>0.28694423636405159</v>
      </c>
      <c r="Z20">
        <f t="shared" si="1"/>
        <v>0.42125515120691376</v>
      </c>
      <c r="AA20">
        <f t="shared" si="2"/>
        <v>0.23286226406832075</v>
      </c>
      <c r="AB20">
        <f t="shared" si="3"/>
        <v>0.23126282614499521</v>
      </c>
      <c r="AC20">
        <f t="shared" si="4"/>
        <v>1.59943792332553E-3</v>
      </c>
      <c r="AD20">
        <f t="shared" si="5"/>
        <v>2.7003293797059299E-3</v>
      </c>
    </row>
    <row r="21" spans="1:30">
      <c r="A21" t="s">
        <v>54</v>
      </c>
      <c r="B21" t="s">
        <v>34</v>
      </c>
      <c r="C21">
        <v>0.19898999821292301</v>
      </c>
      <c r="D21">
        <v>0.22078272070777499</v>
      </c>
      <c r="E21">
        <v>7.3279821873645E-3</v>
      </c>
      <c r="F21">
        <v>0</v>
      </c>
      <c r="G21">
        <v>0.16394756360226301</v>
      </c>
      <c r="H21">
        <v>0.20376491003524899</v>
      </c>
      <c r="I21">
        <v>6.7683176321212998E-2</v>
      </c>
      <c r="J21">
        <v>9.9911810336027695E-2</v>
      </c>
      <c r="K21">
        <v>0.153862293062727</v>
      </c>
      <c r="L21">
        <v>0</v>
      </c>
      <c r="M21">
        <v>0.13257709654633801</v>
      </c>
      <c r="N21">
        <v>0</v>
      </c>
      <c r="O21">
        <v>0.13547212999080199</v>
      </c>
      <c r="P21">
        <v>9.7261254924882398E-3</v>
      </c>
      <c r="Q21">
        <v>2.0308683062906101E-2</v>
      </c>
      <c r="R21">
        <v>0.10216255460183001</v>
      </c>
      <c r="S21">
        <v>0</v>
      </c>
      <c r="T21">
        <v>4.6942530461632201E-2</v>
      </c>
      <c r="U21">
        <v>0</v>
      </c>
      <c r="V21">
        <v>0</v>
      </c>
      <c r="W21">
        <v>2.84089198367432E-2</v>
      </c>
      <c r="X21">
        <v>0</v>
      </c>
      <c r="Y21">
        <f t="shared" si="0"/>
        <v>0.42710070110806253</v>
      </c>
      <c r="Z21">
        <f t="shared" si="1"/>
        <v>0.68916975335747976</v>
      </c>
      <c r="AA21">
        <f t="shared" si="2"/>
        <v>0.31461202360965856</v>
      </c>
      <c r="AB21">
        <f t="shared" si="3"/>
        <v>0.26766949314802635</v>
      </c>
      <c r="AC21">
        <f t="shared" si="4"/>
        <v>4.6942530461632201E-2</v>
      </c>
      <c r="AD21">
        <f t="shared" si="5"/>
        <v>0</v>
      </c>
    </row>
    <row r="22" spans="1:30">
      <c r="A22" t="s">
        <v>55</v>
      </c>
      <c r="B22" t="s">
        <v>41</v>
      </c>
      <c r="C22">
        <v>0.119732740643677</v>
      </c>
      <c r="D22">
        <v>6.0159129941714802E-2</v>
      </c>
      <c r="E22">
        <v>3.1279557061543603E-2</v>
      </c>
      <c r="F22">
        <v>1.3756533010586499E-3</v>
      </c>
      <c r="G22">
        <v>0</v>
      </c>
      <c r="H22">
        <v>0.20527425952436101</v>
      </c>
      <c r="I22">
        <v>7.1629152281697001E-2</v>
      </c>
      <c r="J22">
        <v>0.10916301186397701</v>
      </c>
      <c r="K22">
        <v>0.10242008992016299</v>
      </c>
      <c r="L22">
        <v>1.1680847135367701E-2</v>
      </c>
      <c r="M22">
        <v>7.0653544935278895E-2</v>
      </c>
      <c r="N22">
        <v>0</v>
      </c>
      <c r="O22">
        <v>8.6874875083366707E-2</v>
      </c>
      <c r="P22">
        <v>0</v>
      </c>
      <c r="Q22">
        <v>6.6528443696037401E-2</v>
      </c>
      <c r="R22">
        <v>7.98114099764827E-2</v>
      </c>
      <c r="S22">
        <v>4.6578923079540599E-4</v>
      </c>
      <c r="T22">
        <v>2.4735138246091901E-2</v>
      </c>
      <c r="U22">
        <v>1.5047895354505399E-2</v>
      </c>
      <c r="V22">
        <v>0</v>
      </c>
      <c r="W22">
        <v>8.6060268717843402E-3</v>
      </c>
      <c r="X22">
        <v>0</v>
      </c>
      <c r="Y22">
        <f t="shared" si="0"/>
        <v>0.21117142764693542</v>
      </c>
      <c r="Z22">
        <f t="shared" si="1"/>
        <v>0.50154301402662438</v>
      </c>
      <c r="AA22">
        <f t="shared" si="2"/>
        <v>0.25841565623277413</v>
      </c>
      <c r="AB22">
        <f t="shared" si="3"/>
        <v>0.23321472875588681</v>
      </c>
      <c r="AC22">
        <f t="shared" si="4"/>
        <v>2.5200927476887305E-2</v>
      </c>
      <c r="AD22">
        <f t="shared" si="5"/>
        <v>1.5047895354505399E-2</v>
      </c>
    </row>
    <row r="23" spans="1:30">
      <c r="A23" t="s">
        <v>56</v>
      </c>
      <c r="B23" t="s">
        <v>34</v>
      </c>
      <c r="C23">
        <v>0.28786958088028303</v>
      </c>
      <c r="D23">
        <v>0.11338240572870301</v>
      </c>
      <c r="E23">
        <v>4.2406116308325699E-2</v>
      </c>
      <c r="F23">
        <v>0</v>
      </c>
      <c r="G23">
        <v>0.11895695728882399</v>
      </c>
      <c r="H23">
        <v>0.14407025115073599</v>
      </c>
      <c r="I23">
        <v>0.26431885459124799</v>
      </c>
      <c r="J23">
        <v>0.10062005424645799</v>
      </c>
      <c r="K23">
        <v>7.26622654925341E-2</v>
      </c>
      <c r="L23">
        <v>2.5819234153883899E-2</v>
      </c>
      <c r="M23">
        <v>0.16729010389499399</v>
      </c>
      <c r="N23">
        <v>0</v>
      </c>
      <c r="O23">
        <v>0.12350429999342299</v>
      </c>
      <c r="P23">
        <v>0</v>
      </c>
      <c r="Q23">
        <v>9.3621105970248794E-2</v>
      </c>
      <c r="R23">
        <v>0.141226682762154</v>
      </c>
      <c r="S23">
        <v>1.40113390282826E-2</v>
      </c>
      <c r="T23">
        <v>5.5695716763090103E-3</v>
      </c>
      <c r="U23">
        <v>0</v>
      </c>
      <c r="V23">
        <v>6.6546227453010504E-2</v>
      </c>
      <c r="W23">
        <v>7.8204368085855007E-3</v>
      </c>
      <c r="X23">
        <v>1.8536520724874401E-2</v>
      </c>
      <c r="Y23">
        <f t="shared" si="0"/>
        <v>0.44365810291731173</v>
      </c>
      <c r="Z23">
        <f t="shared" si="1"/>
        <v>0.72644761692368398</v>
      </c>
      <c r="AA23">
        <f t="shared" si="2"/>
        <v>0.37793299943041742</v>
      </c>
      <c r="AB23">
        <f t="shared" si="3"/>
        <v>0.3583520887258258</v>
      </c>
      <c r="AC23">
        <f t="shared" si="4"/>
        <v>1.9580910704591611E-2</v>
      </c>
      <c r="AD23">
        <f t="shared" si="5"/>
        <v>6.6546227453010504E-2</v>
      </c>
    </row>
    <row r="24" spans="1:30">
      <c r="A24" t="s">
        <v>57</v>
      </c>
      <c r="B24" t="s">
        <v>34</v>
      </c>
      <c r="C24">
        <v>0.169051171855024</v>
      </c>
      <c r="D24">
        <v>0.30695249822902099</v>
      </c>
      <c r="E24">
        <v>4.50247269664363E-2</v>
      </c>
      <c r="F24">
        <v>0</v>
      </c>
      <c r="G24">
        <v>0.26016092563946502</v>
      </c>
      <c r="H24">
        <v>0.189334769853197</v>
      </c>
      <c r="I24">
        <v>4.92214471300799E-2</v>
      </c>
      <c r="J24">
        <v>0.156481860149913</v>
      </c>
      <c r="K24">
        <v>0.113868093915846</v>
      </c>
      <c r="L24">
        <v>0</v>
      </c>
      <c r="M24">
        <v>0.11550935755427</v>
      </c>
      <c r="N24">
        <v>0</v>
      </c>
      <c r="O24">
        <v>7.7268122544156201E-2</v>
      </c>
      <c r="P24">
        <v>0</v>
      </c>
      <c r="Q24">
        <v>4.9302117732781398E-2</v>
      </c>
      <c r="R24">
        <v>6.84466754686716E-2</v>
      </c>
      <c r="S24">
        <v>1.1845774686897299E-2</v>
      </c>
      <c r="T24">
        <v>2.5064107679918998E-3</v>
      </c>
      <c r="U24">
        <v>0</v>
      </c>
      <c r="V24">
        <v>0</v>
      </c>
      <c r="W24">
        <v>4.7927283376671299E-2</v>
      </c>
      <c r="X24">
        <v>0</v>
      </c>
      <c r="Y24">
        <f t="shared" si="0"/>
        <v>0.52102839705048132</v>
      </c>
      <c r="Z24">
        <f t="shared" si="1"/>
        <v>0.76906709668850082</v>
      </c>
      <c r="AA24">
        <f t="shared" si="2"/>
        <v>0.2093691012004984</v>
      </c>
      <c r="AB24">
        <f t="shared" si="3"/>
        <v>0.1950169157456092</v>
      </c>
      <c r="AC24">
        <f t="shared" si="4"/>
        <v>1.4352185454889199E-2</v>
      </c>
      <c r="AD24">
        <f t="shared" si="5"/>
        <v>0</v>
      </c>
    </row>
    <row r="25" spans="1:30">
      <c r="A25" t="s">
        <v>58</v>
      </c>
      <c r="B25" t="s">
        <v>34</v>
      </c>
      <c r="C25">
        <v>0.12622877576847599</v>
      </c>
      <c r="D25">
        <v>0.21055074515505101</v>
      </c>
      <c r="E25">
        <v>9.3306026882550297E-3</v>
      </c>
      <c r="F25">
        <v>0</v>
      </c>
      <c r="G25">
        <v>0</v>
      </c>
      <c r="H25">
        <v>0.41437976042313901</v>
      </c>
      <c r="I25">
        <v>9.6383686738769001E-2</v>
      </c>
      <c r="J25">
        <v>6.6895759101223404E-2</v>
      </c>
      <c r="K25">
        <v>0.100990628191231</v>
      </c>
      <c r="L25">
        <v>1.44611230623894E-2</v>
      </c>
      <c r="M25">
        <v>0.166064554179293</v>
      </c>
      <c r="N25">
        <v>0</v>
      </c>
      <c r="O25">
        <v>0.16222778811706401</v>
      </c>
      <c r="P25">
        <v>0</v>
      </c>
      <c r="Q25">
        <v>2.5505908429473201E-2</v>
      </c>
      <c r="R25">
        <v>0.18232224359936999</v>
      </c>
      <c r="S25">
        <v>0</v>
      </c>
      <c r="T25">
        <v>9.5107194146141494E-3</v>
      </c>
      <c r="U25">
        <v>0</v>
      </c>
      <c r="V25">
        <v>0</v>
      </c>
      <c r="W25">
        <v>0</v>
      </c>
      <c r="X25">
        <v>0</v>
      </c>
      <c r="Y25">
        <f t="shared" si="0"/>
        <v>0.34611012361178206</v>
      </c>
      <c r="Z25">
        <f t="shared" si="1"/>
        <v>0.69311095751675178</v>
      </c>
      <c r="AA25">
        <f t="shared" si="2"/>
        <v>0.37956665956052138</v>
      </c>
      <c r="AB25">
        <f t="shared" si="3"/>
        <v>0.3700559401459072</v>
      </c>
      <c r="AC25">
        <f t="shared" si="4"/>
        <v>9.5107194146141494E-3</v>
      </c>
      <c r="AD25">
        <f t="shared" si="5"/>
        <v>0</v>
      </c>
    </row>
    <row r="26" spans="1:30">
      <c r="A26" t="s">
        <v>59</v>
      </c>
      <c r="B26" t="s">
        <v>34</v>
      </c>
      <c r="C26">
        <v>0.12544620720387401</v>
      </c>
      <c r="D26">
        <v>0.26357509827509401</v>
      </c>
      <c r="E26">
        <v>2.3671358962546098E-2</v>
      </c>
      <c r="F26">
        <v>0</v>
      </c>
      <c r="G26">
        <v>0.14557670240793699</v>
      </c>
      <c r="H26">
        <v>0.251237965638271</v>
      </c>
      <c r="I26">
        <v>0.112439714806349</v>
      </c>
      <c r="J26">
        <v>0.13014045470879501</v>
      </c>
      <c r="K26">
        <v>0.19741838380247501</v>
      </c>
      <c r="L26">
        <v>0</v>
      </c>
      <c r="M26">
        <v>8.96096012360795E-2</v>
      </c>
      <c r="N26">
        <v>0</v>
      </c>
      <c r="O26">
        <v>7.3140936313428204E-2</v>
      </c>
      <c r="P26">
        <v>0</v>
      </c>
      <c r="Q26">
        <v>5.15066428148927E-2</v>
      </c>
      <c r="R26">
        <v>7.3588394758276096E-2</v>
      </c>
      <c r="S26">
        <v>0</v>
      </c>
      <c r="T26">
        <v>2.18055444483796E-4</v>
      </c>
      <c r="U26">
        <v>0</v>
      </c>
      <c r="V26">
        <v>0</v>
      </c>
      <c r="W26">
        <v>2.2768243741304098E-2</v>
      </c>
      <c r="X26">
        <v>0</v>
      </c>
      <c r="Y26">
        <f t="shared" si="0"/>
        <v>0.41269266444151409</v>
      </c>
      <c r="Z26">
        <f t="shared" si="1"/>
        <v>0.83681322136382696</v>
      </c>
      <c r="AA26">
        <f t="shared" si="2"/>
        <v>0.19845402933108081</v>
      </c>
      <c r="AB26">
        <f t="shared" si="3"/>
        <v>0.198235973886597</v>
      </c>
      <c r="AC26">
        <f t="shared" si="4"/>
        <v>2.18055444483796E-4</v>
      </c>
      <c r="AD26">
        <f t="shared" si="5"/>
        <v>0</v>
      </c>
    </row>
    <row r="27" spans="1:30">
      <c r="A27" t="s">
        <v>60</v>
      </c>
      <c r="B27" t="s">
        <v>34</v>
      </c>
      <c r="C27">
        <v>0.25497140276541402</v>
      </c>
      <c r="D27">
        <v>0.17900286452054201</v>
      </c>
      <c r="E27">
        <v>3.9889019628067797E-2</v>
      </c>
      <c r="F27">
        <v>0</v>
      </c>
      <c r="G27">
        <v>0.17155895715261901</v>
      </c>
      <c r="H27">
        <v>4.0006749673662398E-2</v>
      </c>
      <c r="I27">
        <v>0.143895853530395</v>
      </c>
      <c r="J27">
        <v>7.9407794724496897E-2</v>
      </c>
      <c r="K27">
        <v>0.15052737999999</v>
      </c>
      <c r="L27">
        <v>0</v>
      </c>
      <c r="M27">
        <v>0.22152616804748501</v>
      </c>
      <c r="N27">
        <v>0</v>
      </c>
      <c r="O27">
        <v>8.2520170670721302E-2</v>
      </c>
      <c r="P27">
        <v>3.6246440745678801E-2</v>
      </c>
      <c r="Q27">
        <v>5.3637769676715602E-2</v>
      </c>
      <c r="R27">
        <v>0.16818191668139901</v>
      </c>
      <c r="S27">
        <v>0</v>
      </c>
      <c r="T27">
        <v>0</v>
      </c>
      <c r="U27">
        <v>7.9683319189012797E-4</v>
      </c>
      <c r="V27">
        <v>0</v>
      </c>
      <c r="W27">
        <v>6.5501779060643001E-2</v>
      </c>
      <c r="X27">
        <v>0</v>
      </c>
      <c r="Y27">
        <f t="shared" si="0"/>
        <v>0.4738632869140238</v>
      </c>
      <c r="Z27">
        <f t="shared" si="1"/>
        <v>0.5853967350811633</v>
      </c>
      <c r="AA27">
        <f t="shared" si="2"/>
        <v>0.34058629777451471</v>
      </c>
      <c r="AB27">
        <f t="shared" si="3"/>
        <v>0.34058629777451471</v>
      </c>
      <c r="AC27">
        <f t="shared" si="4"/>
        <v>0</v>
      </c>
      <c r="AD27">
        <f t="shared" si="5"/>
        <v>7.9683319189012797E-4</v>
      </c>
    </row>
    <row r="28" spans="1:30">
      <c r="A28" t="s">
        <v>61</v>
      </c>
      <c r="B28" t="s">
        <v>34</v>
      </c>
      <c r="C28">
        <v>0.189591807514325</v>
      </c>
      <c r="D28">
        <v>7.5296795542781805E-2</v>
      </c>
      <c r="E28">
        <v>4.2691591413254099E-2</v>
      </c>
      <c r="F28">
        <v>0</v>
      </c>
      <c r="G28">
        <v>0</v>
      </c>
      <c r="H28">
        <v>0.28691764343527199</v>
      </c>
      <c r="I28">
        <v>7.5453923332877301E-2</v>
      </c>
      <c r="J28">
        <v>0.189495952773095</v>
      </c>
      <c r="K28">
        <v>0.175722369159904</v>
      </c>
      <c r="L28">
        <v>0</v>
      </c>
      <c r="M28">
        <v>0.12559678936877</v>
      </c>
      <c r="N28">
        <v>0</v>
      </c>
      <c r="O28">
        <v>0.16927141759463499</v>
      </c>
      <c r="P28">
        <v>0</v>
      </c>
      <c r="Q28">
        <v>4.52307122171915E-2</v>
      </c>
      <c r="R28">
        <v>9.1398578264599004E-2</v>
      </c>
      <c r="S28">
        <v>8.3369811941427195E-3</v>
      </c>
      <c r="T28">
        <v>1.1993677059390299E-2</v>
      </c>
      <c r="U28">
        <v>0</v>
      </c>
      <c r="V28">
        <v>5.7307828712493698E-3</v>
      </c>
      <c r="W28">
        <v>1.58564625113429E-2</v>
      </c>
      <c r="X28">
        <v>0</v>
      </c>
      <c r="Y28">
        <f t="shared" si="0"/>
        <v>0.30758019447036089</v>
      </c>
      <c r="Z28">
        <f t="shared" si="1"/>
        <v>0.72758988870114838</v>
      </c>
      <c r="AA28">
        <f t="shared" si="2"/>
        <v>0.32623136632995853</v>
      </c>
      <c r="AB28">
        <f t="shared" si="3"/>
        <v>0.3059007080764255</v>
      </c>
      <c r="AC28">
        <f t="shared" si="4"/>
        <v>2.0330658253533019E-2</v>
      </c>
      <c r="AD28">
        <f t="shared" si="5"/>
        <v>5.7307828712493698E-3</v>
      </c>
    </row>
    <row r="29" spans="1:30">
      <c r="A29" t="s">
        <v>62</v>
      </c>
      <c r="B29" t="s">
        <v>34</v>
      </c>
      <c r="C29">
        <v>0.172353619064888</v>
      </c>
      <c r="D29">
        <v>0.12738548859514201</v>
      </c>
      <c r="E29">
        <v>6.8333171111029198E-2</v>
      </c>
      <c r="F29">
        <v>0</v>
      </c>
      <c r="G29">
        <v>0.19460323921376901</v>
      </c>
      <c r="H29">
        <v>0.13295609013308901</v>
      </c>
      <c r="I29">
        <v>0.108283832863278</v>
      </c>
      <c r="J29">
        <v>3.4145841281136999E-2</v>
      </c>
      <c r="K29">
        <v>0.10256827954573</v>
      </c>
      <c r="L29">
        <v>0</v>
      </c>
      <c r="M29">
        <v>8.0788564278814104E-2</v>
      </c>
      <c r="N29">
        <v>0</v>
      </c>
      <c r="O29">
        <v>0.21796270996734399</v>
      </c>
      <c r="P29">
        <v>0</v>
      </c>
      <c r="Q29">
        <v>2.76993706853337E-2</v>
      </c>
      <c r="R29">
        <v>0.18905921651075699</v>
      </c>
      <c r="S29">
        <v>3.1890789077006999E-3</v>
      </c>
      <c r="T29">
        <v>0</v>
      </c>
      <c r="U29">
        <v>2.05699711126388E-2</v>
      </c>
      <c r="V29">
        <v>0</v>
      </c>
      <c r="W29">
        <v>0</v>
      </c>
      <c r="X29">
        <v>0</v>
      </c>
      <c r="Y29">
        <f t="shared" si="0"/>
        <v>0.36807227877105919</v>
      </c>
      <c r="Z29">
        <f t="shared" si="1"/>
        <v>0.57255728303700315</v>
      </c>
      <c r="AA29">
        <f t="shared" si="2"/>
        <v>0.43791037607113537</v>
      </c>
      <c r="AB29">
        <f t="shared" si="3"/>
        <v>0.43472129716343466</v>
      </c>
      <c r="AC29">
        <f t="shared" si="4"/>
        <v>3.1890789077006999E-3</v>
      </c>
      <c r="AD29">
        <f t="shared" si="5"/>
        <v>2.05699711126388E-2</v>
      </c>
    </row>
    <row r="30" spans="1:30">
      <c r="A30" t="s">
        <v>63</v>
      </c>
      <c r="B30" t="s">
        <v>41</v>
      </c>
      <c r="C30">
        <v>0.22841676485548301</v>
      </c>
      <c r="D30">
        <v>0</v>
      </c>
      <c r="E30">
        <v>3.8187214383932203E-2</v>
      </c>
      <c r="F30">
        <v>0</v>
      </c>
      <c r="G30">
        <v>1.1479507666884501E-2</v>
      </c>
      <c r="H30">
        <v>7.1588423384099695E-2</v>
      </c>
      <c r="I30">
        <v>8.7973660418311193E-3</v>
      </c>
      <c r="J30">
        <v>6.2929734308960206E-2</v>
      </c>
      <c r="K30">
        <v>5.9864817605041497E-2</v>
      </c>
      <c r="L30">
        <v>0</v>
      </c>
      <c r="M30">
        <v>4.7818528343310802E-2</v>
      </c>
      <c r="N30">
        <v>0</v>
      </c>
      <c r="O30">
        <v>0.11543114070730599</v>
      </c>
      <c r="P30">
        <v>0</v>
      </c>
      <c r="Q30">
        <v>1.1692906670320099E-2</v>
      </c>
      <c r="R30">
        <v>0.12922816504925799</v>
      </c>
      <c r="S30">
        <v>9.8785281811367004E-3</v>
      </c>
      <c r="T30">
        <v>0</v>
      </c>
      <c r="U30">
        <v>3.0691848829998501E-2</v>
      </c>
      <c r="V30">
        <v>0</v>
      </c>
      <c r="W30">
        <v>0</v>
      </c>
      <c r="X30">
        <v>0</v>
      </c>
      <c r="Y30">
        <f t="shared" si="0"/>
        <v>0.2666039792394152</v>
      </c>
      <c r="Z30">
        <f t="shared" si="1"/>
        <v>0.21465984900681703</v>
      </c>
      <c r="AA30">
        <f t="shared" si="2"/>
        <v>0.26623074060802082</v>
      </c>
      <c r="AB30">
        <f t="shared" si="3"/>
        <v>0.25635221242688411</v>
      </c>
      <c r="AC30">
        <f t="shared" si="4"/>
        <v>9.8785281811367004E-3</v>
      </c>
      <c r="AD30">
        <f t="shared" si="5"/>
        <v>3.0691848829998501E-2</v>
      </c>
    </row>
    <row r="31" spans="1:30">
      <c r="A31" t="s">
        <v>64</v>
      </c>
      <c r="B31" t="s">
        <v>34</v>
      </c>
      <c r="C31">
        <v>0.186684941840076</v>
      </c>
      <c r="D31">
        <v>0.27918209212039702</v>
      </c>
      <c r="E31">
        <v>0</v>
      </c>
      <c r="F31">
        <v>0</v>
      </c>
      <c r="G31">
        <v>8.5428953867973403E-2</v>
      </c>
      <c r="H31">
        <v>0.127950456674576</v>
      </c>
      <c r="I31">
        <v>0.113054705742044</v>
      </c>
      <c r="J31">
        <v>0.19242089985146199</v>
      </c>
      <c r="K31">
        <v>0.31453237890537999</v>
      </c>
      <c r="L31">
        <v>2.5000226303457201E-2</v>
      </c>
      <c r="M31">
        <v>0.17128596918113101</v>
      </c>
      <c r="N31">
        <v>0</v>
      </c>
      <c r="O31">
        <v>6.7831930516542904E-2</v>
      </c>
      <c r="P31">
        <v>0</v>
      </c>
      <c r="Q31">
        <v>6.04304558954206E-2</v>
      </c>
      <c r="R31">
        <v>0.13354905123656</v>
      </c>
      <c r="S31">
        <v>3.4850081682748002E-2</v>
      </c>
      <c r="T31">
        <v>7.3104491624537702E-3</v>
      </c>
      <c r="U31">
        <v>0</v>
      </c>
      <c r="V31">
        <v>6.4425623889475106E-2</v>
      </c>
      <c r="W31">
        <v>1.9040414557170499E-2</v>
      </c>
      <c r="X31">
        <v>0</v>
      </c>
      <c r="Y31">
        <f t="shared" si="0"/>
        <v>0.46586703396047302</v>
      </c>
      <c r="Z31">
        <f t="shared" si="1"/>
        <v>0.85838762134489266</v>
      </c>
      <c r="AA31">
        <f t="shared" si="2"/>
        <v>0.30397196849372526</v>
      </c>
      <c r="AB31">
        <f t="shared" si="3"/>
        <v>0.26181143764852349</v>
      </c>
      <c r="AC31">
        <f t="shared" si="4"/>
        <v>4.2160530845201771E-2</v>
      </c>
      <c r="AD31">
        <f t="shared" si="5"/>
        <v>6.4425623889475106E-2</v>
      </c>
    </row>
    <row r="32" spans="1:30">
      <c r="A32" t="s">
        <v>65</v>
      </c>
      <c r="B32" t="s">
        <v>34</v>
      </c>
      <c r="C32">
        <v>0.14914455685598199</v>
      </c>
      <c r="D32">
        <v>0.171829372149811</v>
      </c>
      <c r="E32">
        <v>5.0435146123259597E-2</v>
      </c>
      <c r="F32">
        <v>0</v>
      </c>
      <c r="G32">
        <v>0.101945703937505</v>
      </c>
      <c r="H32">
        <v>0.17628193284952201</v>
      </c>
      <c r="I32">
        <v>7.4351995721252104E-2</v>
      </c>
      <c r="J32">
        <v>9.3064997161787594E-2</v>
      </c>
      <c r="K32">
        <v>0.201834617596409</v>
      </c>
      <c r="L32">
        <v>0</v>
      </c>
      <c r="M32">
        <v>0.124861158692097</v>
      </c>
      <c r="N32">
        <v>0</v>
      </c>
      <c r="O32">
        <v>0.227694309099989</v>
      </c>
      <c r="P32">
        <v>0</v>
      </c>
      <c r="Q32">
        <v>2.4841134160820202E-2</v>
      </c>
      <c r="R32">
        <v>0.17484009187392399</v>
      </c>
      <c r="S32">
        <v>1.76127774244033E-2</v>
      </c>
      <c r="T32">
        <v>0</v>
      </c>
      <c r="U32">
        <v>0</v>
      </c>
      <c r="V32">
        <v>0</v>
      </c>
      <c r="W32">
        <v>4.7324905581620703E-2</v>
      </c>
      <c r="X32">
        <v>0</v>
      </c>
      <c r="Y32">
        <f t="shared" si="0"/>
        <v>0.37140907512905263</v>
      </c>
      <c r="Z32">
        <f t="shared" si="1"/>
        <v>0.64747924726647565</v>
      </c>
      <c r="AA32">
        <f t="shared" si="2"/>
        <v>0.44498831255913646</v>
      </c>
      <c r="AB32">
        <f t="shared" si="3"/>
        <v>0.42737553513473314</v>
      </c>
      <c r="AC32">
        <f t="shared" si="4"/>
        <v>1.76127774244033E-2</v>
      </c>
      <c r="AD32">
        <f t="shared" si="5"/>
        <v>0</v>
      </c>
    </row>
    <row r="33" spans="1:30">
      <c r="A33" t="s">
        <v>66</v>
      </c>
      <c r="B33" t="s">
        <v>41</v>
      </c>
      <c r="C33">
        <v>0.13640607635072499</v>
      </c>
      <c r="D33">
        <v>0</v>
      </c>
      <c r="E33">
        <v>4.1974188320881699E-2</v>
      </c>
      <c r="F33">
        <v>0</v>
      </c>
      <c r="G33">
        <v>0</v>
      </c>
      <c r="H33">
        <v>9.6625912176563494E-2</v>
      </c>
      <c r="I33">
        <v>1.31850527463324E-2</v>
      </c>
      <c r="J33">
        <v>3.2573655931389701E-2</v>
      </c>
      <c r="K33">
        <v>1.47474483202616E-2</v>
      </c>
      <c r="L33">
        <v>7.4219448715154004E-3</v>
      </c>
      <c r="M33">
        <v>5.1980264508687403E-2</v>
      </c>
      <c r="N33">
        <v>0</v>
      </c>
      <c r="O33">
        <v>1.1649335507988899E-3</v>
      </c>
      <c r="P33">
        <v>0.14438485317371699</v>
      </c>
      <c r="Q33">
        <v>2.8415445847339699E-2</v>
      </c>
      <c r="R33">
        <v>0.10763546533998999</v>
      </c>
      <c r="S33">
        <v>0</v>
      </c>
      <c r="T33">
        <v>1.00291399694024E-3</v>
      </c>
      <c r="U33">
        <v>0</v>
      </c>
      <c r="V33">
        <v>5.8670172213064399E-2</v>
      </c>
      <c r="W33">
        <v>2.1991309469847099E-2</v>
      </c>
      <c r="X33">
        <v>9.5526901771299296E-3</v>
      </c>
      <c r="Y33">
        <f t="shared" si="0"/>
        <v>0.1783802646716067</v>
      </c>
      <c r="Z33">
        <f t="shared" si="1"/>
        <v>0.1645540140460626</v>
      </c>
      <c r="AA33">
        <f t="shared" si="2"/>
        <v>0.28260361190878586</v>
      </c>
      <c r="AB33">
        <f t="shared" si="3"/>
        <v>0.28160069791184561</v>
      </c>
      <c r="AC33">
        <f t="shared" si="4"/>
        <v>1.00291399694024E-3</v>
      </c>
      <c r="AD33">
        <f t="shared" si="5"/>
        <v>5.8670172213064399E-2</v>
      </c>
    </row>
    <row r="34" spans="1:30">
      <c r="A34" t="s">
        <v>67</v>
      </c>
      <c r="B34" t="s">
        <v>34</v>
      </c>
      <c r="C34">
        <v>0.15277160877903301</v>
      </c>
      <c r="D34">
        <v>0.283095085966796</v>
      </c>
      <c r="E34">
        <v>4.6416307771014999E-2</v>
      </c>
      <c r="F34">
        <v>0</v>
      </c>
      <c r="G34">
        <v>0</v>
      </c>
      <c r="H34">
        <v>0.25715289230661598</v>
      </c>
      <c r="I34">
        <v>0.171493729091652</v>
      </c>
      <c r="J34">
        <v>0.15967638392779901</v>
      </c>
      <c r="K34">
        <v>0.17010393218988901</v>
      </c>
      <c r="L34">
        <v>0</v>
      </c>
      <c r="M34">
        <v>0.104719505104374</v>
      </c>
      <c r="N34">
        <v>0</v>
      </c>
      <c r="O34">
        <v>6.2000950003081097E-2</v>
      </c>
      <c r="P34">
        <v>0</v>
      </c>
      <c r="Q34">
        <v>2.5535990036733201E-2</v>
      </c>
      <c r="R34">
        <v>0.11434216053511501</v>
      </c>
      <c r="S34">
        <v>2.2837659870305699E-2</v>
      </c>
      <c r="T34">
        <v>0</v>
      </c>
      <c r="U34">
        <v>0</v>
      </c>
      <c r="V34">
        <v>2.8600656975611401E-3</v>
      </c>
      <c r="W34">
        <v>5.38524322480698E-3</v>
      </c>
      <c r="X34">
        <v>0</v>
      </c>
      <c r="Y34">
        <f t="shared" si="0"/>
        <v>0.48228300251684403</v>
      </c>
      <c r="Z34">
        <f t="shared" si="1"/>
        <v>0.75842693751595602</v>
      </c>
      <c r="AA34">
        <f t="shared" si="2"/>
        <v>0.224716760445235</v>
      </c>
      <c r="AB34">
        <f t="shared" si="3"/>
        <v>0.2018791005749293</v>
      </c>
      <c r="AC34">
        <f t="shared" si="4"/>
        <v>2.2837659870305699E-2</v>
      </c>
      <c r="AD34">
        <f t="shared" si="5"/>
        <v>2.8600656975611401E-3</v>
      </c>
    </row>
    <row r="35" spans="1:30">
      <c r="A35" t="s">
        <v>68</v>
      </c>
      <c r="B35" t="s">
        <v>34</v>
      </c>
      <c r="C35">
        <v>0.1881487944039</v>
      </c>
      <c r="D35">
        <v>0.14887113814008501</v>
      </c>
      <c r="E35">
        <v>7.3087338437165902E-2</v>
      </c>
      <c r="F35">
        <v>0</v>
      </c>
      <c r="G35">
        <v>0</v>
      </c>
      <c r="H35">
        <v>0.29959251713631702</v>
      </c>
      <c r="I35">
        <v>0.11328165440169299</v>
      </c>
      <c r="J35">
        <v>0.12875607602512501</v>
      </c>
      <c r="K35">
        <v>8.8503595295201506E-2</v>
      </c>
      <c r="L35">
        <v>0</v>
      </c>
      <c r="M35">
        <v>0.131115593769802</v>
      </c>
      <c r="N35">
        <v>0</v>
      </c>
      <c r="O35">
        <v>6.7694078156374293E-2</v>
      </c>
      <c r="P35">
        <v>0</v>
      </c>
      <c r="Q35">
        <v>5.6620739691399698E-2</v>
      </c>
      <c r="R35">
        <v>0.298287769841731</v>
      </c>
      <c r="S35">
        <v>1.10692187391878E-2</v>
      </c>
      <c r="T35">
        <v>0</v>
      </c>
      <c r="U35">
        <v>0</v>
      </c>
      <c r="V35">
        <v>0</v>
      </c>
      <c r="W35">
        <v>0</v>
      </c>
      <c r="X35">
        <v>0</v>
      </c>
      <c r="Y35">
        <f t="shared" si="0"/>
        <v>0.41010727098115091</v>
      </c>
      <c r="Z35">
        <f t="shared" si="1"/>
        <v>0.6301338428583364</v>
      </c>
      <c r="AA35">
        <f t="shared" si="2"/>
        <v>0.4336718064286928</v>
      </c>
      <c r="AB35">
        <f t="shared" si="3"/>
        <v>0.42260258768950498</v>
      </c>
      <c r="AC35">
        <f t="shared" si="4"/>
        <v>1.10692187391878E-2</v>
      </c>
      <c r="AD35">
        <f t="shared" si="5"/>
        <v>0</v>
      </c>
    </row>
    <row r="36" spans="1:30">
      <c r="A36" t="s">
        <v>69</v>
      </c>
      <c r="B36" t="s">
        <v>34</v>
      </c>
      <c r="C36">
        <v>0.27236002393141301</v>
      </c>
      <c r="D36">
        <v>0.149800543109985</v>
      </c>
      <c r="E36">
        <v>2.4907412887201701E-2</v>
      </c>
      <c r="F36">
        <v>0</v>
      </c>
      <c r="G36">
        <v>0</v>
      </c>
      <c r="H36">
        <v>0.25099410644023101</v>
      </c>
      <c r="I36">
        <v>0.16556828007447399</v>
      </c>
      <c r="J36">
        <v>0.19707627208683801</v>
      </c>
      <c r="K36">
        <v>0.120396159228392</v>
      </c>
      <c r="L36">
        <v>1.35495906551403E-2</v>
      </c>
      <c r="M36">
        <v>0.112484499112882</v>
      </c>
      <c r="N36">
        <v>0</v>
      </c>
      <c r="O36">
        <v>8.8107884649816795E-2</v>
      </c>
      <c r="P36">
        <v>0</v>
      </c>
      <c r="Q36">
        <v>3.50650925418136E-2</v>
      </c>
      <c r="R36">
        <v>6.1555314789239202E-2</v>
      </c>
      <c r="S36">
        <v>0</v>
      </c>
      <c r="T36">
        <v>0</v>
      </c>
      <c r="U36">
        <v>0</v>
      </c>
      <c r="V36">
        <v>2.1528593580198901E-2</v>
      </c>
      <c r="W36">
        <v>3.56578634550535E-2</v>
      </c>
      <c r="X36">
        <v>0</v>
      </c>
      <c r="Y36">
        <f t="shared" si="0"/>
        <v>0.44706797992859976</v>
      </c>
      <c r="Z36">
        <f t="shared" si="1"/>
        <v>0.74758440848507524</v>
      </c>
      <c r="AA36">
        <f t="shared" si="2"/>
        <v>0.1847282919808696</v>
      </c>
      <c r="AB36">
        <f t="shared" si="3"/>
        <v>0.1847282919808696</v>
      </c>
      <c r="AC36">
        <f t="shared" si="4"/>
        <v>0</v>
      </c>
      <c r="AD36">
        <f t="shared" si="5"/>
        <v>2.1528593580198901E-2</v>
      </c>
    </row>
    <row r="37" spans="1:30">
      <c r="A37" t="s">
        <v>70</v>
      </c>
      <c r="B37" t="s">
        <v>41</v>
      </c>
      <c r="C37">
        <v>0.16836574891383199</v>
      </c>
      <c r="D37">
        <v>0</v>
      </c>
      <c r="E37">
        <v>1.0383557163058801E-2</v>
      </c>
      <c r="F37">
        <v>2.3128154474043401E-4</v>
      </c>
      <c r="G37">
        <v>0</v>
      </c>
      <c r="H37">
        <v>0.31615667512592299</v>
      </c>
      <c r="I37">
        <v>0.108731421758976</v>
      </c>
      <c r="J37">
        <v>6.8967802276515597E-2</v>
      </c>
      <c r="K37">
        <v>0.14283622890499101</v>
      </c>
      <c r="L37">
        <v>5.3286151054117896E-3</v>
      </c>
      <c r="M37">
        <v>7.3571016464917094E-2</v>
      </c>
      <c r="N37">
        <v>0</v>
      </c>
      <c r="O37">
        <v>7.2245418868891798E-2</v>
      </c>
      <c r="P37">
        <v>0</v>
      </c>
      <c r="Q37">
        <v>6.4205385495214595E-2</v>
      </c>
      <c r="R37">
        <v>9.7734263550513595E-2</v>
      </c>
      <c r="S37">
        <v>1.40078339513531E-2</v>
      </c>
      <c r="T37">
        <v>2.3526006626981899E-2</v>
      </c>
      <c r="U37">
        <v>1.77484048033579E-3</v>
      </c>
      <c r="V37">
        <v>0</v>
      </c>
      <c r="W37">
        <v>0</v>
      </c>
      <c r="X37">
        <v>0</v>
      </c>
      <c r="Y37">
        <f t="shared" si="0"/>
        <v>0.1787493060768908</v>
      </c>
      <c r="Z37">
        <f t="shared" si="1"/>
        <v>0.64225202471655785</v>
      </c>
      <c r="AA37">
        <f t="shared" si="2"/>
        <v>0.27171890849295499</v>
      </c>
      <c r="AB37">
        <f t="shared" si="3"/>
        <v>0.23418506791461999</v>
      </c>
      <c r="AC37">
        <f t="shared" si="4"/>
        <v>3.7533840578334997E-2</v>
      </c>
      <c r="AD37">
        <f t="shared" si="5"/>
        <v>1.77484048033579E-3</v>
      </c>
    </row>
    <row r="38" spans="1:30">
      <c r="A38" t="s">
        <v>71</v>
      </c>
      <c r="B38" t="s">
        <v>34</v>
      </c>
      <c r="C38">
        <v>0.183502347733913</v>
      </c>
      <c r="D38">
        <v>0.26431415933073699</v>
      </c>
      <c r="E38">
        <v>6.5248186894883301E-3</v>
      </c>
      <c r="F38">
        <v>0</v>
      </c>
      <c r="G38">
        <v>0</v>
      </c>
      <c r="H38">
        <v>0.285839111795129</v>
      </c>
      <c r="I38">
        <v>0.114361408823003</v>
      </c>
      <c r="J38">
        <v>5.0403375807018397E-2</v>
      </c>
      <c r="K38">
        <v>9.4260831506563406E-2</v>
      </c>
      <c r="L38">
        <v>0</v>
      </c>
      <c r="M38">
        <v>0.15669491181853101</v>
      </c>
      <c r="N38">
        <v>0</v>
      </c>
      <c r="O38">
        <v>0.143941710401293</v>
      </c>
      <c r="P38">
        <v>0</v>
      </c>
      <c r="Q38">
        <v>4.3116588507117401E-2</v>
      </c>
      <c r="R38">
        <v>0.19202182639225299</v>
      </c>
      <c r="S38">
        <v>1.2425541737448999E-2</v>
      </c>
      <c r="T38">
        <v>0</v>
      </c>
      <c r="U38">
        <v>7.7945733531529096E-3</v>
      </c>
      <c r="V38">
        <v>0</v>
      </c>
      <c r="W38">
        <v>0</v>
      </c>
      <c r="X38">
        <v>0</v>
      </c>
      <c r="Y38">
        <f t="shared" si="0"/>
        <v>0.45434132575413833</v>
      </c>
      <c r="Z38">
        <f t="shared" si="1"/>
        <v>0.54486472793171381</v>
      </c>
      <c r="AA38">
        <f t="shared" si="2"/>
        <v>0.39150566703811235</v>
      </c>
      <c r="AB38">
        <f t="shared" si="3"/>
        <v>0.37908012530066337</v>
      </c>
      <c r="AC38">
        <f t="shared" si="4"/>
        <v>1.2425541737448999E-2</v>
      </c>
      <c r="AD38">
        <f t="shared" si="5"/>
        <v>7.7945733531529096E-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899334f-1946-4805-9993-f0698eae5183" xsi:nil="true"/>
    <lcf76f155ced4ddcb4097134ff3c332f xmlns="9af23b92-26df-4f2e-a5c2-5130f3c9cfde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556961832B074397890CB9C903415C" ma:contentTypeVersion="11" ma:contentTypeDescription="Create a new document." ma:contentTypeScope="" ma:versionID="59e8b9e19a1e45ff1b8209405d97dcff">
  <xsd:schema xmlns:xsd="http://www.w3.org/2001/XMLSchema" xmlns:xs="http://www.w3.org/2001/XMLSchema" xmlns:p="http://schemas.microsoft.com/office/2006/metadata/properties" xmlns:ns2="9af23b92-26df-4f2e-a5c2-5130f3c9cfde" xmlns:ns3="d899334f-1946-4805-9993-f0698eae5183" targetNamespace="http://schemas.microsoft.com/office/2006/metadata/properties" ma:root="true" ma:fieldsID="3a843974a2f7f588b975dee0c410da7c" ns2:_="" ns3:_="">
    <xsd:import namespace="9af23b92-26df-4f2e-a5c2-5130f3c9cfde"/>
    <xsd:import namespace="d899334f-1946-4805-9993-f0698eae51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f23b92-26df-4f2e-a5c2-5130f3c9cf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9334f-1946-4805-9993-f0698eae5183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c2c2f9c-0fae-45a5-81ee-7bb33aa80e02}" ma:internalName="TaxCatchAll" ma:showField="CatchAllData" ma:web="d899334f-1946-4805-9993-f0698eae518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76C257F-6FAC-4182-91CF-3B57AC27C959}"/>
</file>

<file path=customXml/itemProps2.xml><?xml version="1.0" encoding="utf-8"?>
<ds:datastoreItem xmlns:ds="http://schemas.openxmlformats.org/officeDocument/2006/customXml" ds:itemID="{9548294A-A819-4573-9B0C-71D14871FA89}"/>
</file>

<file path=customXml/itemProps3.xml><?xml version="1.0" encoding="utf-8"?>
<ds:datastoreItem xmlns:ds="http://schemas.openxmlformats.org/officeDocument/2006/customXml" ds:itemID="{87133FD0-6ED9-41A9-BB84-BBDFF866576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Edinburgh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us Lane</dc:creator>
  <cp:keywords/>
  <dc:description/>
  <cp:lastModifiedBy>Kelly Blacklock</cp:lastModifiedBy>
  <cp:revision/>
  <dcterms:created xsi:type="dcterms:W3CDTF">2025-02-27T12:37:08Z</dcterms:created>
  <dcterms:modified xsi:type="dcterms:W3CDTF">2025-09-14T18:25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556961832B074397890CB9C903415C</vt:lpwstr>
  </property>
  <property fmtid="{D5CDD505-2E9C-101B-9397-08002B2CF9AE}" pid="3" name="MediaServiceImageTags">
    <vt:lpwstr/>
  </property>
</Properties>
</file>